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\RUNX1文章撰写\文章排图\"/>
    </mc:Choice>
  </mc:AlternateContent>
  <xr:revisionPtr revIDLastSave="0" documentId="13_ncr:1_{18F2C757-0BD3-4A90-BB61-1725019BE245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ROC" sheetId="1" r:id="rId1"/>
  </sheets>
  <calcPr calcId="191029"/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3" i="1"/>
  <c r="P4" i="1"/>
  <c r="P5" i="1"/>
  <c r="P6" i="1"/>
  <c r="P7" i="1"/>
  <c r="P8" i="1"/>
  <c r="P9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3" i="1"/>
  <c r="H4" i="1"/>
  <c r="H5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3" i="1"/>
</calcChain>
</file>

<file path=xl/sharedStrings.xml><?xml version="1.0" encoding="utf-8"?>
<sst xmlns="http://schemas.openxmlformats.org/spreadsheetml/2006/main" count="25" uniqueCount="14">
  <si>
    <t>Avastin-R</t>
    <phoneticPr fontId="18" type="noConversion"/>
  </si>
  <si>
    <t>Avastin-NR</t>
    <phoneticPr fontId="18" type="noConversion"/>
  </si>
  <si>
    <t>Docetaxel-R</t>
    <phoneticPr fontId="18" type="noConversion"/>
  </si>
  <si>
    <t>Docetaxel-NR</t>
    <phoneticPr fontId="18" type="noConversion"/>
  </si>
  <si>
    <t>Gemcitabine-R</t>
    <phoneticPr fontId="18" type="noConversion"/>
  </si>
  <si>
    <t>Gemcitabine-NR</t>
    <phoneticPr fontId="18" type="noConversion"/>
  </si>
  <si>
    <t>Paclitaxel-R</t>
    <phoneticPr fontId="18" type="noConversion"/>
  </si>
  <si>
    <t>Paclitaxel-NR</t>
    <phoneticPr fontId="18" type="noConversion"/>
  </si>
  <si>
    <t>Taxane-R</t>
    <phoneticPr fontId="18" type="noConversion"/>
  </si>
  <si>
    <t>Taxane-NR</t>
    <phoneticPr fontId="18" type="noConversion"/>
  </si>
  <si>
    <t>Platin-R</t>
    <phoneticPr fontId="18" type="noConversion"/>
  </si>
  <si>
    <t>Platin-NR</t>
    <phoneticPr fontId="18" type="noConversion"/>
  </si>
  <si>
    <t>Log2 transfer</t>
    <phoneticPr fontId="20" type="noConversion"/>
  </si>
  <si>
    <t>Table.S2  6 clinical drug response data for RUNX1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3" fillId="0" borderId="0" xfId="0" applyFont="1" applyAlignment="1">
      <alignment horizontal="left"/>
    </xf>
    <xf numFmtId="0" fontId="24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13"/>
  <sheetViews>
    <sheetView tabSelected="1" topLeftCell="K1" workbookViewId="0">
      <selection activeCell="Y1" sqref="Y1"/>
    </sheetView>
  </sheetViews>
  <sheetFormatPr defaultRowHeight="14" x14ac:dyDescent="0.3"/>
  <cols>
    <col min="1" max="1" width="8.6640625" style="1"/>
    <col min="2" max="2" width="12.33203125" style="1" customWidth="1"/>
    <col min="3" max="3" width="9.75" style="1" customWidth="1"/>
    <col min="4" max="4" width="12" style="1" customWidth="1"/>
    <col min="5" max="5" width="8.6640625" style="1"/>
    <col min="6" max="6" width="12.33203125" style="1" customWidth="1"/>
    <col min="7" max="7" width="9.9140625" style="1" customWidth="1"/>
    <col min="8" max="8" width="12.33203125" style="1" customWidth="1"/>
    <col min="9" max="9" width="10.83203125" style="1" customWidth="1"/>
    <col min="10" max="10" width="11.9140625" style="1" customWidth="1"/>
    <col min="11" max="11" width="12.1640625" style="1" customWidth="1"/>
    <col min="12" max="12" width="11.9140625" style="1" customWidth="1"/>
    <col min="13" max="13" width="13" style="1" customWidth="1"/>
    <col min="14" max="14" width="11.75" style="1" customWidth="1"/>
    <col min="15" max="15" width="14" style="1" customWidth="1"/>
    <col min="16" max="16" width="12.08203125" style="1" customWidth="1"/>
    <col min="17" max="17" width="10.58203125" style="1" customWidth="1"/>
    <col min="18" max="18" width="12.08203125" style="1" customWidth="1"/>
    <col min="19" max="19" width="11.83203125" style="1" customWidth="1"/>
    <col min="20" max="20" width="11.58203125" style="1" customWidth="1"/>
    <col min="21" max="21" width="8.6640625" style="1"/>
    <col min="22" max="22" width="11.9140625" style="1" customWidth="1"/>
    <col min="23" max="23" width="10.08203125" style="1" customWidth="1"/>
    <col min="24" max="24" width="11.9140625" style="1" customWidth="1"/>
    <col min="25" max="16384" width="8.6640625" style="1"/>
  </cols>
  <sheetData>
    <row r="1" spans="1:24" s="5" customFormat="1" ht="15.5" x14ac:dyDescent="0.3">
      <c r="A1" s="2" t="s">
        <v>13</v>
      </c>
    </row>
    <row r="2" spans="1:24" s="3" customFormat="1" x14ac:dyDescent="0.3">
      <c r="A2" s="3" t="s">
        <v>10</v>
      </c>
      <c r="B2" s="4" t="s">
        <v>12</v>
      </c>
      <c r="C2" s="3" t="s">
        <v>11</v>
      </c>
      <c r="D2" s="4" t="s">
        <v>12</v>
      </c>
      <c r="E2" s="3" t="s">
        <v>0</v>
      </c>
      <c r="F2" s="4" t="s">
        <v>12</v>
      </c>
      <c r="G2" s="3" t="s">
        <v>1</v>
      </c>
      <c r="H2" s="4" t="s">
        <v>12</v>
      </c>
      <c r="I2" s="3" t="s">
        <v>2</v>
      </c>
      <c r="J2" s="4" t="s">
        <v>12</v>
      </c>
      <c r="K2" s="3" t="s">
        <v>3</v>
      </c>
      <c r="L2" s="4" t="s">
        <v>12</v>
      </c>
      <c r="M2" s="3" t="s">
        <v>4</v>
      </c>
      <c r="N2" s="4" t="s">
        <v>12</v>
      </c>
      <c r="O2" s="3" t="s">
        <v>5</v>
      </c>
      <c r="P2" s="4" t="s">
        <v>12</v>
      </c>
      <c r="Q2" s="3" t="s">
        <v>6</v>
      </c>
      <c r="R2" s="4" t="s">
        <v>12</v>
      </c>
      <c r="S2" s="3" t="s">
        <v>7</v>
      </c>
      <c r="T2" s="4" t="s">
        <v>12</v>
      </c>
      <c r="U2" s="3" t="s">
        <v>8</v>
      </c>
      <c r="V2" s="4" t="s">
        <v>12</v>
      </c>
      <c r="W2" s="3" t="s">
        <v>9</v>
      </c>
      <c r="X2" s="4" t="s">
        <v>12</v>
      </c>
    </row>
    <row r="3" spans="1:24" x14ac:dyDescent="0.3">
      <c r="A3" s="1">
        <v>35</v>
      </c>
      <c r="B3" s="1">
        <f>LOG(A3,2)</f>
        <v>5.1292830169449664</v>
      </c>
      <c r="C3" s="1">
        <v>70</v>
      </c>
      <c r="D3" s="1">
        <f>LOG(C3,2)</f>
        <v>6.1292830169449672</v>
      </c>
      <c r="E3" s="1">
        <v>61</v>
      </c>
      <c r="F3" s="1">
        <f>LOG(E3,2)</f>
        <v>5.9307373375628867</v>
      </c>
      <c r="G3" s="1">
        <v>19</v>
      </c>
      <c r="H3" s="1">
        <f>LOG(G3,2)</f>
        <v>4.2479275134435852</v>
      </c>
      <c r="I3" s="1">
        <v>35</v>
      </c>
      <c r="J3" s="1">
        <f>LOG(I3,2)</f>
        <v>5.1292830169449664</v>
      </c>
      <c r="K3" s="1">
        <v>70</v>
      </c>
      <c r="L3" s="1">
        <f>LOG(K3,2)</f>
        <v>6.1292830169449672</v>
      </c>
      <c r="M3" s="1">
        <v>11</v>
      </c>
      <c r="N3" s="1">
        <f>LOG(M3,2)</f>
        <v>3.4594316186372978</v>
      </c>
      <c r="O3" s="1">
        <v>73</v>
      </c>
      <c r="P3" s="1">
        <f>LOG(O3,2)</f>
        <v>6.1898245588800176</v>
      </c>
      <c r="Q3" s="1">
        <v>9</v>
      </c>
      <c r="R3" s="1">
        <f>LOG(Q3,2)</f>
        <v>3.1699250014423126</v>
      </c>
      <c r="S3" s="1">
        <v>39</v>
      </c>
      <c r="T3" s="1">
        <f>LOG(S3,2)</f>
        <v>5.2854022188622487</v>
      </c>
      <c r="U3" s="1">
        <v>35</v>
      </c>
      <c r="V3" s="1">
        <f>LOG(U3,2)</f>
        <v>5.1292830169449664</v>
      </c>
      <c r="W3" s="1">
        <v>70</v>
      </c>
      <c r="X3" s="1">
        <f>LOG(W3,2)</f>
        <v>6.1292830169449672</v>
      </c>
    </row>
    <row r="4" spans="1:24" x14ac:dyDescent="0.3">
      <c r="A4" s="1">
        <v>9</v>
      </c>
      <c r="B4" s="1">
        <f t="shared" ref="B4:B67" si="0">LOG(A4,2)</f>
        <v>3.1699250014423126</v>
      </c>
      <c r="C4" s="1">
        <v>7</v>
      </c>
      <c r="D4" s="1">
        <f t="shared" ref="D4:D67" si="1">LOG(C4,2)</f>
        <v>2.8073549220576042</v>
      </c>
      <c r="E4" s="1">
        <v>12</v>
      </c>
      <c r="F4" s="1">
        <f t="shared" ref="F4:F49" si="2">LOG(E4,2)</f>
        <v>3.5849625007211565</v>
      </c>
      <c r="G4" s="1">
        <v>61</v>
      </c>
      <c r="H4" s="1">
        <f t="shared" ref="H4:H5" si="3">LOG(G4,2)</f>
        <v>5.9307373375628867</v>
      </c>
      <c r="I4" s="1">
        <v>9</v>
      </c>
      <c r="J4" s="1">
        <f t="shared" ref="J4:J67" si="4">LOG(I4,2)</f>
        <v>3.1699250014423126</v>
      </c>
      <c r="K4" s="1">
        <v>7</v>
      </c>
      <c r="L4" s="1">
        <f t="shared" ref="L4:L67" si="5">LOG(K4,2)</f>
        <v>2.8073549220576042</v>
      </c>
      <c r="M4" s="1">
        <v>8</v>
      </c>
      <c r="N4" s="1">
        <f t="shared" ref="N4:N67" si="6">LOG(M4,2)</f>
        <v>3</v>
      </c>
      <c r="O4" s="1">
        <v>19</v>
      </c>
      <c r="P4" s="1">
        <f t="shared" ref="P4:P9" si="7">LOG(O4,2)</f>
        <v>4.2479275134435852</v>
      </c>
      <c r="Q4" s="1">
        <v>11</v>
      </c>
      <c r="R4" s="1">
        <f t="shared" ref="R4:R67" si="8">LOG(Q4,2)</f>
        <v>3.4594316186372978</v>
      </c>
      <c r="S4" s="1">
        <v>12</v>
      </c>
      <c r="T4" s="1">
        <f t="shared" ref="T4:T22" si="9">LOG(S4,2)</f>
        <v>3.5849625007211565</v>
      </c>
      <c r="U4" s="1">
        <v>9</v>
      </c>
      <c r="V4" s="1">
        <f t="shared" ref="V4:V67" si="10">LOG(U4,2)</f>
        <v>3.1699250014423126</v>
      </c>
      <c r="W4" s="1">
        <v>7</v>
      </c>
      <c r="X4" s="1">
        <f t="shared" ref="X4:X67" si="11">LOG(W4,2)</f>
        <v>2.8073549220576042</v>
      </c>
    </row>
    <row r="5" spans="1:24" x14ac:dyDescent="0.3">
      <c r="A5" s="1">
        <v>11</v>
      </c>
      <c r="B5" s="1">
        <f t="shared" si="0"/>
        <v>3.4594316186372978</v>
      </c>
      <c r="C5" s="1">
        <v>67</v>
      </c>
      <c r="D5" s="1">
        <f t="shared" si="1"/>
        <v>6.0660891904577721</v>
      </c>
      <c r="E5" s="1">
        <v>2</v>
      </c>
      <c r="F5" s="1">
        <f t="shared" si="2"/>
        <v>1</v>
      </c>
      <c r="G5" s="1">
        <v>32</v>
      </c>
      <c r="H5" s="1">
        <f t="shared" si="3"/>
        <v>5</v>
      </c>
      <c r="I5" s="1">
        <v>11</v>
      </c>
      <c r="J5" s="1">
        <f t="shared" si="4"/>
        <v>3.4594316186372978</v>
      </c>
      <c r="K5" s="1">
        <v>67</v>
      </c>
      <c r="L5" s="1">
        <f t="shared" si="5"/>
        <v>6.0660891904577721</v>
      </c>
      <c r="M5" s="1">
        <v>97</v>
      </c>
      <c r="N5" s="1">
        <f t="shared" si="6"/>
        <v>6.5999128421871278</v>
      </c>
      <c r="O5" s="1">
        <v>56</v>
      </c>
      <c r="P5" s="1">
        <f t="shared" si="7"/>
        <v>5.8073549220576046</v>
      </c>
      <c r="Q5" s="1">
        <v>61</v>
      </c>
      <c r="R5" s="1">
        <f t="shared" si="8"/>
        <v>5.9307373375628867</v>
      </c>
      <c r="S5" s="1">
        <v>52</v>
      </c>
      <c r="T5" s="1">
        <f t="shared" si="9"/>
        <v>5.7004397181410926</v>
      </c>
      <c r="U5" s="1">
        <v>11</v>
      </c>
      <c r="V5" s="1">
        <f t="shared" si="10"/>
        <v>3.4594316186372978</v>
      </c>
      <c r="W5" s="1">
        <v>67</v>
      </c>
      <c r="X5" s="1">
        <f t="shared" si="11"/>
        <v>6.0660891904577721</v>
      </c>
    </row>
    <row r="6" spans="1:24" x14ac:dyDescent="0.3">
      <c r="A6" s="1">
        <v>61</v>
      </c>
      <c r="B6" s="1">
        <f t="shared" si="0"/>
        <v>5.9307373375628867</v>
      </c>
      <c r="C6" s="1">
        <v>39</v>
      </c>
      <c r="D6" s="1">
        <f t="shared" si="1"/>
        <v>5.2854022188622487</v>
      </c>
      <c r="E6" s="1">
        <v>13</v>
      </c>
      <c r="F6" s="1">
        <f t="shared" si="2"/>
        <v>3.7004397181410922</v>
      </c>
      <c r="I6" s="1">
        <v>61</v>
      </c>
      <c r="J6" s="1">
        <f t="shared" si="4"/>
        <v>5.9307373375628867</v>
      </c>
      <c r="K6" s="1">
        <v>39</v>
      </c>
      <c r="L6" s="1">
        <f t="shared" si="5"/>
        <v>5.2854022188622487</v>
      </c>
      <c r="M6" s="1">
        <v>36</v>
      </c>
      <c r="N6" s="1">
        <f t="shared" si="6"/>
        <v>5.1699250014423122</v>
      </c>
      <c r="O6" s="1">
        <v>13</v>
      </c>
      <c r="P6" s="1">
        <f t="shared" si="7"/>
        <v>3.7004397181410922</v>
      </c>
      <c r="Q6" s="1">
        <v>6</v>
      </c>
      <c r="R6" s="1">
        <f t="shared" si="8"/>
        <v>2.5849625007211561</v>
      </c>
      <c r="S6" s="1">
        <v>33</v>
      </c>
      <c r="T6" s="1">
        <f t="shared" si="9"/>
        <v>5.0443941193584534</v>
      </c>
      <c r="U6" s="1">
        <v>61</v>
      </c>
      <c r="V6" s="1">
        <f t="shared" si="10"/>
        <v>5.9307373375628867</v>
      </c>
      <c r="W6" s="1">
        <v>39</v>
      </c>
      <c r="X6" s="1">
        <f t="shared" si="11"/>
        <v>5.2854022188622487</v>
      </c>
    </row>
    <row r="7" spans="1:24" x14ac:dyDescent="0.3">
      <c r="A7" s="1">
        <v>2</v>
      </c>
      <c r="B7" s="1">
        <f t="shared" si="0"/>
        <v>1</v>
      </c>
      <c r="C7" s="1">
        <v>47</v>
      </c>
      <c r="D7" s="1">
        <f t="shared" si="1"/>
        <v>5.5545888516776376</v>
      </c>
      <c r="E7" s="1">
        <v>77</v>
      </c>
      <c r="F7" s="1">
        <f t="shared" si="2"/>
        <v>6.2667865406949019</v>
      </c>
      <c r="I7" s="1">
        <v>2</v>
      </c>
      <c r="J7" s="1">
        <f t="shared" si="4"/>
        <v>1</v>
      </c>
      <c r="K7" s="1">
        <v>47</v>
      </c>
      <c r="L7" s="1">
        <f t="shared" si="5"/>
        <v>5.5545888516776376</v>
      </c>
      <c r="M7" s="1">
        <v>4</v>
      </c>
      <c r="N7" s="1">
        <f t="shared" si="6"/>
        <v>2</v>
      </c>
      <c r="O7" s="1">
        <v>16</v>
      </c>
      <c r="P7" s="1">
        <f t="shared" si="7"/>
        <v>4</v>
      </c>
      <c r="Q7" s="1">
        <v>12</v>
      </c>
      <c r="R7" s="1">
        <f t="shared" si="8"/>
        <v>3.5849625007211565</v>
      </c>
      <c r="S7" s="1">
        <v>34</v>
      </c>
      <c r="T7" s="1">
        <f t="shared" si="9"/>
        <v>5.08746284125034</v>
      </c>
      <c r="U7" s="1">
        <v>2</v>
      </c>
      <c r="V7" s="1">
        <f t="shared" si="10"/>
        <v>1</v>
      </c>
      <c r="W7" s="1">
        <v>47</v>
      </c>
      <c r="X7" s="1">
        <f t="shared" si="11"/>
        <v>5.5545888516776376</v>
      </c>
    </row>
    <row r="8" spans="1:24" x14ac:dyDescent="0.3">
      <c r="A8" s="1">
        <v>6</v>
      </c>
      <c r="B8" s="1">
        <f t="shared" si="0"/>
        <v>2.5849625007211561</v>
      </c>
      <c r="C8" s="1">
        <v>102</v>
      </c>
      <c r="D8" s="1">
        <f t="shared" si="1"/>
        <v>6.6724253419714952</v>
      </c>
      <c r="E8" s="1">
        <v>42</v>
      </c>
      <c r="F8" s="1">
        <f t="shared" si="2"/>
        <v>5.3923174227787607</v>
      </c>
      <c r="I8" s="1">
        <v>6</v>
      </c>
      <c r="J8" s="1">
        <f t="shared" si="4"/>
        <v>2.5849625007211561</v>
      </c>
      <c r="K8" s="1">
        <v>102</v>
      </c>
      <c r="L8" s="1">
        <f t="shared" si="5"/>
        <v>6.6724253419714952</v>
      </c>
      <c r="M8" s="1">
        <v>48</v>
      </c>
      <c r="N8" s="1">
        <f t="shared" si="6"/>
        <v>5.584962500721157</v>
      </c>
      <c r="O8" s="1">
        <v>9</v>
      </c>
      <c r="P8" s="1">
        <f t="shared" si="7"/>
        <v>3.1699250014423126</v>
      </c>
      <c r="Q8" s="1">
        <v>7</v>
      </c>
      <c r="R8" s="1">
        <f t="shared" si="8"/>
        <v>2.8073549220576042</v>
      </c>
      <c r="S8" s="1">
        <v>6</v>
      </c>
      <c r="T8" s="1">
        <f t="shared" si="9"/>
        <v>2.5849625007211561</v>
      </c>
      <c r="U8" s="1">
        <v>6</v>
      </c>
      <c r="V8" s="1">
        <f t="shared" si="10"/>
        <v>2.5849625007211561</v>
      </c>
      <c r="W8" s="1">
        <v>124</v>
      </c>
      <c r="X8" s="1">
        <f t="shared" si="11"/>
        <v>6.9541963103868758</v>
      </c>
    </row>
    <row r="9" spans="1:24" x14ac:dyDescent="0.3">
      <c r="A9" s="1">
        <v>131</v>
      </c>
      <c r="B9" s="1">
        <f t="shared" si="0"/>
        <v>7.0334230015374501</v>
      </c>
      <c r="C9" s="1">
        <v>65</v>
      </c>
      <c r="D9" s="1">
        <f t="shared" si="1"/>
        <v>6.0223678130284544</v>
      </c>
      <c r="E9" s="1">
        <v>63</v>
      </c>
      <c r="F9" s="1">
        <f t="shared" si="2"/>
        <v>5.9772799234999168</v>
      </c>
      <c r="I9" s="1">
        <v>131</v>
      </c>
      <c r="J9" s="1">
        <f t="shared" si="4"/>
        <v>7.0334230015374501</v>
      </c>
      <c r="K9" s="1">
        <v>65</v>
      </c>
      <c r="L9" s="1">
        <f t="shared" si="5"/>
        <v>6.0223678130284544</v>
      </c>
      <c r="M9" s="1">
        <v>60</v>
      </c>
      <c r="N9" s="1">
        <f t="shared" si="6"/>
        <v>5.9068905956085187</v>
      </c>
      <c r="O9" s="1">
        <v>32</v>
      </c>
      <c r="P9" s="1">
        <f t="shared" si="7"/>
        <v>5</v>
      </c>
      <c r="Q9" s="1">
        <v>16</v>
      </c>
      <c r="R9" s="1">
        <f t="shared" si="8"/>
        <v>4</v>
      </c>
      <c r="S9" s="1">
        <v>73</v>
      </c>
      <c r="T9" s="1">
        <f t="shared" si="9"/>
        <v>6.1898245588800176</v>
      </c>
      <c r="U9" s="1">
        <v>12</v>
      </c>
      <c r="V9" s="1">
        <f t="shared" si="10"/>
        <v>3.5849625007211565</v>
      </c>
      <c r="W9" s="1">
        <v>50</v>
      </c>
      <c r="X9" s="1">
        <f t="shared" si="11"/>
        <v>5.6438561897747244</v>
      </c>
    </row>
    <row r="10" spans="1:24" x14ac:dyDescent="0.3">
      <c r="A10" s="1">
        <v>12</v>
      </c>
      <c r="B10" s="1">
        <f t="shared" si="0"/>
        <v>3.5849625007211565</v>
      </c>
      <c r="C10" s="1">
        <v>124</v>
      </c>
      <c r="D10" s="1">
        <f t="shared" si="1"/>
        <v>6.9541963103868758</v>
      </c>
      <c r="E10" s="1">
        <v>7</v>
      </c>
      <c r="F10" s="1">
        <f t="shared" si="2"/>
        <v>2.8073549220576042</v>
      </c>
      <c r="I10" s="1">
        <v>12</v>
      </c>
      <c r="J10" s="1">
        <f t="shared" si="4"/>
        <v>3.5849625007211565</v>
      </c>
      <c r="K10" s="1">
        <v>124</v>
      </c>
      <c r="L10" s="1">
        <f t="shared" si="5"/>
        <v>6.9541963103868758</v>
      </c>
      <c r="M10" s="1">
        <v>10</v>
      </c>
      <c r="N10" s="1">
        <f t="shared" si="6"/>
        <v>3.3219280948873626</v>
      </c>
      <c r="Q10" s="1">
        <v>4</v>
      </c>
      <c r="R10" s="1">
        <f t="shared" si="8"/>
        <v>2</v>
      </c>
      <c r="S10" s="1">
        <v>56</v>
      </c>
      <c r="T10" s="1">
        <f t="shared" si="9"/>
        <v>5.8073549220576046</v>
      </c>
      <c r="U10" s="1">
        <v>12</v>
      </c>
      <c r="V10" s="1">
        <f t="shared" si="10"/>
        <v>3.5849625007211565</v>
      </c>
      <c r="W10" s="1">
        <v>112</v>
      </c>
      <c r="X10" s="1">
        <f t="shared" si="11"/>
        <v>6.8073549220576037</v>
      </c>
    </row>
    <row r="11" spans="1:24" x14ac:dyDescent="0.3">
      <c r="A11" s="1">
        <v>12</v>
      </c>
      <c r="B11" s="1">
        <f t="shared" si="0"/>
        <v>3.5849625007211565</v>
      </c>
      <c r="C11" s="1">
        <v>14</v>
      </c>
      <c r="D11" s="1">
        <f t="shared" si="1"/>
        <v>3.8073549220576037</v>
      </c>
      <c r="E11" s="1">
        <v>3</v>
      </c>
      <c r="F11" s="1">
        <f t="shared" si="2"/>
        <v>1.5849625007211563</v>
      </c>
      <c r="I11" s="1">
        <v>12</v>
      </c>
      <c r="J11" s="1">
        <f t="shared" si="4"/>
        <v>3.5849625007211565</v>
      </c>
      <c r="K11" s="1">
        <v>14</v>
      </c>
      <c r="L11" s="1">
        <f t="shared" si="5"/>
        <v>3.8073549220576037</v>
      </c>
      <c r="M11" s="1">
        <v>62</v>
      </c>
      <c r="N11" s="1">
        <f t="shared" si="6"/>
        <v>5.9541963103868758</v>
      </c>
      <c r="Q11" s="1">
        <v>2</v>
      </c>
      <c r="R11" s="1">
        <f t="shared" si="8"/>
        <v>1</v>
      </c>
      <c r="S11" s="1">
        <v>13</v>
      </c>
      <c r="T11" s="1">
        <f t="shared" si="9"/>
        <v>3.7004397181410922</v>
      </c>
      <c r="U11" s="1">
        <v>26</v>
      </c>
      <c r="V11" s="1">
        <f t="shared" si="10"/>
        <v>4.7004397181410926</v>
      </c>
      <c r="W11" s="1">
        <v>138</v>
      </c>
      <c r="X11" s="1">
        <f t="shared" si="11"/>
        <v>7.10852445677817</v>
      </c>
    </row>
    <row r="12" spans="1:24" x14ac:dyDescent="0.3">
      <c r="A12" s="1">
        <v>26</v>
      </c>
      <c r="B12" s="1">
        <f t="shared" si="0"/>
        <v>4.7004397181410926</v>
      </c>
      <c r="C12" s="1">
        <v>50</v>
      </c>
      <c r="D12" s="1">
        <f t="shared" si="1"/>
        <v>5.6438561897747244</v>
      </c>
      <c r="E12" s="1">
        <v>5</v>
      </c>
      <c r="F12" s="1">
        <f t="shared" si="2"/>
        <v>2.3219280948873622</v>
      </c>
      <c r="I12" s="1">
        <v>26</v>
      </c>
      <c r="J12" s="1">
        <f t="shared" si="4"/>
        <v>4.7004397181410926</v>
      </c>
      <c r="K12" s="1">
        <v>50</v>
      </c>
      <c r="L12" s="1">
        <f t="shared" si="5"/>
        <v>5.6438561897747244</v>
      </c>
      <c r="M12" s="1">
        <v>40</v>
      </c>
      <c r="N12" s="1">
        <f t="shared" si="6"/>
        <v>5.3219280948873626</v>
      </c>
      <c r="Q12" s="1">
        <v>37</v>
      </c>
      <c r="R12" s="1">
        <f t="shared" si="8"/>
        <v>5.2094533656289501</v>
      </c>
      <c r="S12" s="1">
        <v>76</v>
      </c>
      <c r="T12" s="1">
        <f t="shared" si="9"/>
        <v>6.2479275134435861</v>
      </c>
      <c r="U12" s="1">
        <v>7</v>
      </c>
      <c r="V12" s="1">
        <f t="shared" si="10"/>
        <v>2.8073549220576042</v>
      </c>
      <c r="W12" s="1">
        <v>72</v>
      </c>
      <c r="X12" s="1">
        <f t="shared" si="11"/>
        <v>6.1699250014423122</v>
      </c>
    </row>
    <row r="13" spans="1:24" x14ac:dyDescent="0.3">
      <c r="A13" s="1">
        <v>7</v>
      </c>
      <c r="B13" s="1">
        <f t="shared" si="0"/>
        <v>2.8073549220576042</v>
      </c>
      <c r="C13" s="1">
        <v>112</v>
      </c>
      <c r="D13" s="1">
        <f t="shared" si="1"/>
        <v>6.8073549220576037</v>
      </c>
      <c r="E13" s="1">
        <v>8</v>
      </c>
      <c r="F13" s="1">
        <f t="shared" si="2"/>
        <v>3</v>
      </c>
      <c r="I13" s="1">
        <v>7</v>
      </c>
      <c r="J13" s="1">
        <f t="shared" si="4"/>
        <v>2.8073549220576042</v>
      </c>
      <c r="K13" s="1">
        <v>112</v>
      </c>
      <c r="L13" s="1">
        <f t="shared" si="5"/>
        <v>6.8073549220576037</v>
      </c>
      <c r="M13" s="1">
        <v>5</v>
      </c>
      <c r="N13" s="1">
        <f t="shared" si="6"/>
        <v>2.3219280948873622</v>
      </c>
      <c r="Q13" s="1">
        <v>13</v>
      </c>
      <c r="R13" s="1">
        <f t="shared" si="8"/>
        <v>3.7004397181410922</v>
      </c>
      <c r="S13" s="1">
        <v>28</v>
      </c>
      <c r="T13" s="1">
        <f t="shared" si="9"/>
        <v>4.8073549220576037</v>
      </c>
      <c r="U13" s="1">
        <v>38</v>
      </c>
      <c r="V13" s="1">
        <f t="shared" si="10"/>
        <v>5.2479275134435852</v>
      </c>
      <c r="W13" s="1">
        <v>135</v>
      </c>
      <c r="X13" s="1">
        <f t="shared" si="11"/>
        <v>7.0768155970508317</v>
      </c>
    </row>
    <row r="14" spans="1:24" x14ac:dyDescent="0.3">
      <c r="A14" s="1">
        <v>38</v>
      </c>
      <c r="B14" s="1">
        <f t="shared" si="0"/>
        <v>5.2479275134435852</v>
      </c>
      <c r="C14" s="1">
        <v>138</v>
      </c>
      <c r="D14" s="1">
        <f t="shared" si="1"/>
        <v>7.10852445677817</v>
      </c>
      <c r="E14" s="1">
        <v>17</v>
      </c>
      <c r="F14" s="1">
        <f t="shared" si="2"/>
        <v>4.08746284125034</v>
      </c>
      <c r="I14" s="1">
        <v>38</v>
      </c>
      <c r="J14" s="1">
        <f t="shared" si="4"/>
        <v>5.2479275134435852</v>
      </c>
      <c r="K14" s="1">
        <v>138</v>
      </c>
      <c r="L14" s="1">
        <f t="shared" si="5"/>
        <v>7.10852445677817</v>
      </c>
      <c r="M14" s="1">
        <v>12</v>
      </c>
      <c r="N14" s="1">
        <f t="shared" si="6"/>
        <v>3.5849625007211565</v>
      </c>
      <c r="Q14" s="1">
        <v>13</v>
      </c>
      <c r="R14" s="1">
        <f t="shared" si="8"/>
        <v>3.7004397181410922</v>
      </c>
      <c r="S14" s="1">
        <v>45</v>
      </c>
      <c r="T14" s="1">
        <f t="shared" si="9"/>
        <v>5.4918530963296748</v>
      </c>
      <c r="U14" s="1">
        <v>232</v>
      </c>
      <c r="V14" s="1">
        <f t="shared" si="10"/>
        <v>7.8579809951275719</v>
      </c>
      <c r="W14" s="1">
        <v>107</v>
      </c>
      <c r="X14" s="1">
        <f t="shared" si="11"/>
        <v>6.7414669864011465</v>
      </c>
    </row>
    <row r="15" spans="1:24" x14ac:dyDescent="0.3">
      <c r="A15" s="1">
        <v>232</v>
      </c>
      <c r="B15" s="1">
        <f t="shared" si="0"/>
        <v>7.8579809951275719</v>
      </c>
      <c r="C15" s="1">
        <v>93</v>
      </c>
      <c r="D15" s="1">
        <f t="shared" si="1"/>
        <v>6.5391588111080319</v>
      </c>
      <c r="E15" s="1">
        <v>18</v>
      </c>
      <c r="F15" s="1">
        <f t="shared" si="2"/>
        <v>4.1699250014423122</v>
      </c>
      <c r="I15" s="1">
        <v>232</v>
      </c>
      <c r="J15" s="1">
        <f t="shared" si="4"/>
        <v>7.8579809951275719</v>
      </c>
      <c r="K15" s="1">
        <v>93</v>
      </c>
      <c r="L15" s="1">
        <f t="shared" si="5"/>
        <v>6.5391588111080319</v>
      </c>
      <c r="M15" s="1">
        <v>9</v>
      </c>
      <c r="N15" s="1">
        <f t="shared" si="6"/>
        <v>3.1699250014423126</v>
      </c>
      <c r="Q15" s="1">
        <v>23</v>
      </c>
      <c r="R15" s="1">
        <f t="shared" si="8"/>
        <v>4.5235619560570131</v>
      </c>
      <c r="S15" s="1">
        <v>28</v>
      </c>
      <c r="T15" s="1">
        <f t="shared" si="9"/>
        <v>4.8073549220576037</v>
      </c>
      <c r="U15" s="1">
        <v>16</v>
      </c>
      <c r="V15" s="1">
        <f t="shared" si="10"/>
        <v>4</v>
      </c>
      <c r="W15" s="1">
        <v>156</v>
      </c>
      <c r="X15" s="1">
        <f t="shared" si="11"/>
        <v>7.2854022188622487</v>
      </c>
    </row>
    <row r="16" spans="1:24" x14ac:dyDescent="0.3">
      <c r="A16" s="1">
        <v>16</v>
      </c>
      <c r="B16" s="1">
        <f t="shared" si="0"/>
        <v>4</v>
      </c>
      <c r="C16" s="1">
        <v>72</v>
      </c>
      <c r="D16" s="1">
        <f t="shared" si="1"/>
        <v>6.1699250014423122</v>
      </c>
      <c r="E16" s="1">
        <v>11</v>
      </c>
      <c r="F16" s="1">
        <f t="shared" si="2"/>
        <v>3.4594316186372978</v>
      </c>
      <c r="I16" s="1">
        <v>16</v>
      </c>
      <c r="J16" s="1">
        <f t="shared" si="4"/>
        <v>4</v>
      </c>
      <c r="K16" s="1">
        <v>72</v>
      </c>
      <c r="L16" s="1">
        <f t="shared" si="5"/>
        <v>6.1699250014423122</v>
      </c>
      <c r="M16" s="1">
        <v>22</v>
      </c>
      <c r="N16" s="1">
        <f t="shared" si="6"/>
        <v>4.4594316186372973</v>
      </c>
      <c r="Q16" s="1">
        <v>2</v>
      </c>
      <c r="R16" s="1">
        <f t="shared" si="8"/>
        <v>1</v>
      </c>
      <c r="S16" s="1">
        <v>9</v>
      </c>
      <c r="T16" s="1">
        <f t="shared" si="9"/>
        <v>3.1699250014423126</v>
      </c>
      <c r="U16" s="1">
        <v>4</v>
      </c>
      <c r="V16" s="1">
        <f t="shared" si="10"/>
        <v>2</v>
      </c>
      <c r="W16" s="1">
        <v>121</v>
      </c>
      <c r="X16" s="1">
        <f t="shared" si="11"/>
        <v>6.9188632372745955</v>
      </c>
    </row>
    <row r="17" spans="1:24" x14ac:dyDescent="0.3">
      <c r="A17" s="1">
        <v>4</v>
      </c>
      <c r="B17" s="1">
        <f t="shared" si="0"/>
        <v>2</v>
      </c>
      <c r="C17" s="1">
        <v>135</v>
      </c>
      <c r="D17" s="1">
        <f t="shared" si="1"/>
        <v>7.0768155970508317</v>
      </c>
      <c r="E17" s="1">
        <v>39</v>
      </c>
      <c r="F17" s="1">
        <f t="shared" si="2"/>
        <v>5.2854022188622487</v>
      </c>
      <c r="I17" s="1">
        <v>4</v>
      </c>
      <c r="J17" s="1">
        <f t="shared" si="4"/>
        <v>2</v>
      </c>
      <c r="K17" s="1">
        <v>135</v>
      </c>
      <c r="L17" s="1">
        <f t="shared" si="5"/>
        <v>7.0768155970508317</v>
      </c>
      <c r="M17" s="1">
        <v>57</v>
      </c>
      <c r="N17" s="1">
        <f t="shared" si="6"/>
        <v>5.8328900141647422</v>
      </c>
      <c r="Q17" s="1">
        <v>7</v>
      </c>
      <c r="R17" s="1">
        <f t="shared" si="8"/>
        <v>2.8073549220576042</v>
      </c>
      <c r="S17" s="1">
        <v>11</v>
      </c>
      <c r="T17" s="1">
        <f t="shared" si="9"/>
        <v>3.4594316186372978</v>
      </c>
      <c r="U17" s="1">
        <v>2</v>
      </c>
      <c r="V17" s="1">
        <f t="shared" si="10"/>
        <v>1</v>
      </c>
      <c r="W17" s="1">
        <v>93</v>
      </c>
      <c r="X17" s="1">
        <f t="shared" si="11"/>
        <v>6.5391588111080319</v>
      </c>
    </row>
    <row r="18" spans="1:24" x14ac:dyDescent="0.3">
      <c r="A18" s="1">
        <v>2</v>
      </c>
      <c r="B18" s="1">
        <f t="shared" si="0"/>
        <v>1</v>
      </c>
      <c r="C18" s="1">
        <v>18</v>
      </c>
      <c r="D18" s="1">
        <f t="shared" si="1"/>
        <v>4.1699250014423122</v>
      </c>
      <c r="E18" s="1">
        <v>9</v>
      </c>
      <c r="F18" s="1">
        <f t="shared" si="2"/>
        <v>3.1699250014423126</v>
      </c>
      <c r="I18" s="1">
        <v>2</v>
      </c>
      <c r="J18" s="1">
        <f t="shared" si="4"/>
        <v>1</v>
      </c>
      <c r="K18" s="1">
        <v>18</v>
      </c>
      <c r="L18" s="1">
        <f t="shared" si="5"/>
        <v>4.1699250014423122</v>
      </c>
      <c r="M18" s="1">
        <v>3</v>
      </c>
      <c r="N18" s="1">
        <f t="shared" si="6"/>
        <v>1.5849625007211563</v>
      </c>
      <c r="Q18" s="1">
        <v>37</v>
      </c>
      <c r="R18" s="1">
        <f t="shared" si="8"/>
        <v>5.2094533656289501</v>
      </c>
      <c r="S18" s="1">
        <v>61</v>
      </c>
      <c r="T18" s="1">
        <f t="shared" si="9"/>
        <v>5.9307373375628867</v>
      </c>
      <c r="U18" s="1">
        <v>37</v>
      </c>
      <c r="V18" s="1">
        <f t="shared" si="10"/>
        <v>5.2094533656289501</v>
      </c>
      <c r="W18" s="1">
        <v>104</v>
      </c>
      <c r="X18" s="1">
        <f t="shared" si="11"/>
        <v>6.7004397181410917</v>
      </c>
    </row>
    <row r="19" spans="1:24" x14ac:dyDescent="0.3">
      <c r="A19" s="1">
        <v>37</v>
      </c>
      <c r="B19" s="1">
        <f t="shared" si="0"/>
        <v>5.2094533656289501</v>
      </c>
      <c r="C19" s="1">
        <v>107</v>
      </c>
      <c r="D19" s="1">
        <f t="shared" si="1"/>
        <v>6.7414669864011465</v>
      </c>
      <c r="E19" s="1">
        <v>15</v>
      </c>
      <c r="F19" s="1">
        <f t="shared" si="2"/>
        <v>3.9068905956085187</v>
      </c>
      <c r="I19" s="1">
        <v>37</v>
      </c>
      <c r="J19" s="1">
        <f t="shared" si="4"/>
        <v>5.2094533656289501</v>
      </c>
      <c r="K19" s="1">
        <v>107</v>
      </c>
      <c r="L19" s="1">
        <f t="shared" si="5"/>
        <v>6.7414669864011465</v>
      </c>
      <c r="M19" s="1">
        <v>108</v>
      </c>
      <c r="N19" s="1">
        <f t="shared" si="6"/>
        <v>6.7548875021634691</v>
      </c>
      <c r="Q19" s="1">
        <v>39</v>
      </c>
      <c r="R19" s="1">
        <f t="shared" si="8"/>
        <v>5.2854022188622487</v>
      </c>
      <c r="S19" s="1">
        <v>19</v>
      </c>
      <c r="T19" s="1">
        <f t="shared" si="9"/>
        <v>4.2479275134435852</v>
      </c>
      <c r="U19" s="1">
        <v>13</v>
      </c>
      <c r="V19" s="1">
        <f t="shared" si="10"/>
        <v>3.7004397181410922</v>
      </c>
      <c r="W19" s="1">
        <v>129</v>
      </c>
      <c r="X19" s="1">
        <f t="shared" si="11"/>
        <v>7.011227255423254</v>
      </c>
    </row>
    <row r="20" spans="1:24" x14ac:dyDescent="0.3">
      <c r="A20" s="1">
        <v>13</v>
      </c>
      <c r="B20" s="1">
        <f t="shared" si="0"/>
        <v>3.7004397181410922</v>
      </c>
      <c r="C20" s="1">
        <v>156</v>
      </c>
      <c r="D20" s="1">
        <f t="shared" si="1"/>
        <v>7.2854022188622487</v>
      </c>
      <c r="E20" s="1">
        <v>44</v>
      </c>
      <c r="F20" s="1">
        <f t="shared" si="2"/>
        <v>5.4594316186372973</v>
      </c>
      <c r="I20" s="1">
        <v>13</v>
      </c>
      <c r="J20" s="1">
        <f t="shared" si="4"/>
        <v>3.7004397181410922</v>
      </c>
      <c r="K20" s="1">
        <v>156</v>
      </c>
      <c r="L20" s="1">
        <f t="shared" si="5"/>
        <v>7.2854022188622487</v>
      </c>
      <c r="M20" s="1">
        <v>108</v>
      </c>
      <c r="N20" s="1">
        <f t="shared" si="6"/>
        <v>6.7548875021634691</v>
      </c>
      <c r="Q20" s="1">
        <v>3</v>
      </c>
      <c r="R20" s="1">
        <f t="shared" si="8"/>
        <v>1.5849625007211563</v>
      </c>
      <c r="S20" s="1">
        <v>32</v>
      </c>
      <c r="T20" s="1">
        <f t="shared" si="9"/>
        <v>5</v>
      </c>
      <c r="U20" s="1">
        <v>13</v>
      </c>
      <c r="V20" s="1">
        <f t="shared" si="10"/>
        <v>3.7004397181410922</v>
      </c>
      <c r="W20" s="1">
        <v>82</v>
      </c>
      <c r="X20" s="1">
        <f t="shared" si="11"/>
        <v>6.3575520046180847</v>
      </c>
    </row>
    <row r="21" spans="1:24" x14ac:dyDescent="0.3">
      <c r="A21" s="1">
        <v>13</v>
      </c>
      <c r="B21" s="1">
        <f t="shared" si="0"/>
        <v>3.7004397181410922</v>
      </c>
      <c r="C21" s="1">
        <v>121</v>
      </c>
      <c r="D21" s="1">
        <f t="shared" si="1"/>
        <v>6.9188632372745955</v>
      </c>
      <c r="E21" s="1">
        <v>9</v>
      </c>
      <c r="F21" s="1">
        <f t="shared" si="2"/>
        <v>3.1699250014423126</v>
      </c>
      <c r="I21" s="1">
        <v>13</v>
      </c>
      <c r="J21" s="1">
        <f t="shared" si="4"/>
        <v>3.7004397181410922</v>
      </c>
      <c r="K21" s="1">
        <v>121</v>
      </c>
      <c r="L21" s="1">
        <f t="shared" si="5"/>
        <v>6.9188632372745955</v>
      </c>
      <c r="M21" s="1">
        <v>55</v>
      </c>
      <c r="N21" s="1">
        <f t="shared" si="6"/>
        <v>5.7813597135246599</v>
      </c>
      <c r="Q21" s="1">
        <v>10</v>
      </c>
      <c r="R21" s="1">
        <f t="shared" si="8"/>
        <v>3.3219280948873626</v>
      </c>
      <c r="S21" s="1">
        <v>57</v>
      </c>
      <c r="T21" s="1">
        <f t="shared" si="9"/>
        <v>5.8328900141647422</v>
      </c>
      <c r="U21" s="1">
        <v>11</v>
      </c>
      <c r="V21" s="1">
        <f t="shared" si="10"/>
        <v>3.4594316186372978</v>
      </c>
      <c r="W21" s="1">
        <v>164</v>
      </c>
      <c r="X21" s="1">
        <f t="shared" si="11"/>
        <v>7.3575520046180847</v>
      </c>
    </row>
    <row r="22" spans="1:24" x14ac:dyDescent="0.3">
      <c r="A22" s="1">
        <v>11</v>
      </c>
      <c r="B22" s="1">
        <f t="shared" si="0"/>
        <v>3.4594316186372978</v>
      </c>
      <c r="C22" s="1">
        <v>93</v>
      </c>
      <c r="D22" s="1">
        <f t="shared" si="1"/>
        <v>6.5391588111080319</v>
      </c>
      <c r="E22" s="1">
        <v>53</v>
      </c>
      <c r="F22" s="1">
        <f t="shared" si="2"/>
        <v>5.7279204545631996</v>
      </c>
      <c r="I22" s="1">
        <v>11</v>
      </c>
      <c r="J22" s="1">
        <f t="shared" si="4"/>
        <v>3.4594316186372978</v>
      </c>
      <c r="K22" s="1">
        <v>93</v>
      </c>
      <c r="L22" s="1">
        <f t="shared" si="5"/>
        <v>6.5391588111080319</v>
      </c>
      <c r="M22" s="1">
        <v>18</v>
      </c>
      <c r="N22" s="1">
        <f t="shared" si="6"/>
        <v>4.1699250014423122</v>
      </c>
      <c r="Q22" s="1">
        <v>50</v>
      </c>
      <c r="R22" s="1">
        <f t="shared" si="8"/>
        <v>5.6438561897747244</v>
      </c>
      <c r="S22" s="1">
        <v>37</v>
      </c>
      <c r="T22" s="1">
        <f t="shared" si="9"/>
        <v>5.2094533656289501</v>
      </c>
      <c r="U22" s="1">
        <v>12</v>
      </c>
      <c r="V22" s="1">
        <f t="shared" si="10"/>
        <v>3.5849625007211565</v>
      </c>
      <c r="W22" s="1">
        <v>80</v>
      </c>
      <c r="X22" s="1">
        <f t="shared" si="11"/>
        <v>6.3219280948873617</v>
      </c>
    </row>
    <row r="23" spans="1:24" x14ac:dyDescent="0.3">
      <c r="A23" s="1">
        <v>12</v>
      </c>
      <c r="B23" s="1">
        <f t="shared" si="0"/>
        <v>3.5849625007211565</v>
      </c>
      <c r="C23" s="1">
        <v>54</v>
      </c>
      <c r="D23" s="1">
        <f t="shared" si="1"/>
        <v>5.7548875021634691</v>
      </c>
      <c r="E23" s="1">
        <v>4</v>
      </c>
      <c r="F23" s="1">
        <f t="shared" si="2"/>
        <v>2</v>
      </c>
      <c r="I23" s="1">
        <v>12</v>
      </c>
      <c r="J23" s="1">
        <f t="shared" si="4"/>
        <v>3.5849625007211565</v>
      </c>
      <c r="K23" s="1">
        <v>54</v>
      </c>
      <c r="L23" s="1">
        <f t="shared" si="5"/>
        <v>5.7548875021634691</v>
      </c>
      <c r="M23" s="1">
        <v>67</v>
      </c>
      <c r="N23" s="1">
        <f t="shared" si="6"/>
        <v>6.0660891904577721</v>
      </c>
      <c r="Q23" s="1">
        <v>10</v>
      </c>
      <c r="R23" s="1">
        <f t="shared" si="8"/>
        <v>3.3219280948873626</v>
      </c>
      <c r="U23" s="1">
        <v>23</v>
      </c>
      <c r="V23" s="1">
        <f t="shared" si="10"/>
        <v>4.5235619560570131</v>
      </c>
      <c r="W23" s="1">
        <v>1697</v>
      </c>
      <c r="X23" s="1">
        <f t="shared" si="11"/>
        <v>10.728770849542665</v>
      </c>
    </row>
    <row r="24" spans="1:24" x14ac:dyDescent="0.3">
      <c r="A24" s="1">
        <v>23</v>
      </c>
      <c r="B24" s="1">
        <f t="shared" si="0"/>
        <v>4.5235619560570131</v>
      </c>
      <c r="C24" s="1">
        <v>63</v>
      </c>
      <c r="D24" s="1">
        <f t="shared" si="1"/>
        <v>5.9772799234999168</v>
      </c>
      <c r="E24" s="1">
        <v>39</v>
      </c>
      <c r="F24" s="1">
        <f t="shared" si="2"/>
        <v>5.2854022188622487</v>
      </c>
      <c r="I24" s="1">
        <v>23</v>
      </c>
      <c r="J24" s="1">
        <f t="shared" si="4"/>
        <v>4.5235619560570131</v>
      </c>
      <c r="K24" s="1">
        <v>63</v>
      </c>
      <c r="L24" s="1">
        <f t="shared" si="5"/>
        <v>5.9772799234999168</v>
      </c>
      <c r="M24" s="1">
        <v>11</v>
      </c>
      <c r="N24" s="1">
        <f t="shared" si="6"/>
        <v>3.4594316186372978</v>
      </c>
      <c r="Q24" s="1">
        <v>6</v>
      </c>
      <c r="R24" s="1">
        <f t="shared" si="8"/>
        <v>2.5849625007211561</v>
      </c>
      <c r="U24" s="1">
        <v>39</v>
      </c>
      <c r="V24" s="1">
        <f t="shared" si="10"/>
        <v>5.2854022188622487</v>
      </c>
      <c r="W24" s="1">
        <v>1085</v>
      </c>
      <c r="X24" s="1">
        <f t="shared" si="11"/>
        <v>10.083479327331842</v>
      </c>
    </row>
    <row r="25" spans="1:24" x14ac:dyDescent="0.3">
      <c r="A25" s="1">
        <v>39</v>
      </c>
      <c r="B25" s="1">
        <f t="shared" si="0"/>
        <v>5.2854022188622487</v>
      </c>
      <c r="C25" s="1">
        <v>81</v>
      </c>
      <c r="D25" s="1">
        <f t="shared" si="1"/>
        <v>6.3398500028846252</v>
      </c>
      <c r="E25" s="1">
        <v>10</v>
      </c>
      <c r="F25" s="1">
        <f t="shared" si="2"/>
        <v>3.3219280948873626</v>
      </c>
      <c r="I25" s="1">
        <v>39</v>
      </c>
      <c r="J25" s="1">
        <f t="shared" si="4"/>
        <v>5.2854022188622487</v>
      </c>
      <c r="K25" s="1">
        <v>81</v>
      </c>
      <c r="L25" s="1">
        <f t="shared" si="5"/>
        <v>6.3398500028846252</v>
      </c>
      <c r="M25" s="1">
        <v>6</v>
      </c>
      <c r="N25" s="1">
        <f t="shared" si="6"/>
        <v>2.5849625007211561</v>
      </c>
      <c r="Q25" s="1">
        <v>94</v>
      </c>
      <c r="R25" s="1">
        <f t="shared" si="8"/>
        <v>6.5545888516776376</v>
      </c>
      <c r="U25" s="1">
        <v>89</v>
      </c>
      <c r="V25" s="1">
        <f t="shared" si="10"/>
        <v>6.4757334309663976</v>
      </c>
      <c r="W25" s="1">
        <v>564</v>
      </c>
      <c r="X25" s="1">
        <f t="shared" si="11"/>
        <v>9.1395513523987937</v>
      </c>
    </row>
    <row r="26" spans="1:24" x14ac:dyDescent="0.3">
      <c r="A26" s="1">
        <v>89</v>
      </c>
      <c r="B26" s="1">
        <f t="shared" si="0"/>
        <v>6.4757334309663976</v>
      </c>
      <c r="C26" s="1">
        <v>104</v>
      </c>
      <c r="D26" s="1">
        <f t="shared" si="1"/>
        <v>6.7004397181410917</v>
      </c>
      <c r="E26" s="1">
        <v>19</v>
      </c>
      <c r="F26" s="1">
        <f t="shared" si="2"/>
        <v>4.2479275134435852</v>
      </c>
      <c r="I26" s="1">
        <v>89</v>
      </c>
      <c r="J26" s="1">
        <f t="shared" si="4"/>
        <v>6.4757334309663976</v>
      </c>
      <c r="K26" s="1">
        <v>104</v>
      </c>
      <c r="L26" s="1">
        <f t="shared" si="5"/>
        <v>6.7004397181410917</v>
      </c>
      <c r="M26" s="1">
        <v>4</v>
      </c>
      <c r="N26" s="1">
        <f t="shared" si="6"/>
        <v>2</v>
      </c>
      <c r="Q26" s="1">
        <v>8</v>
      </c>
      <c r="R26" s="1">
        <f t="shared" si="8"/>
        <v>3</v>
      </c>
      <c r="U26" s="1">
        <v>77</v>
      </c>
      <c r="V26" s="1">
        <f t="shared" si="10"/>
        <v>6.2667865406949019</v>
      </c>
      <c r="W26" s="1">
        <v>81</v>
      </c>
      <c r="X26" s="1">
        <f t="shared" si="11"/>
        <v>6.3398500028846252</v>
      </c>
    </row>
    <row r="27" spans="1:24" x14ac:dyDescent="0.3">
      <c r="A27" s="1">
        <v>77</v>
      </c>
      <c r="B27" s="1">
        <f t="shared" si="0"/>
        <v>6.2667865406949019</v>
      </c>
      <c r="C27" s="1">
        <v>47</v>
      </c>
      <c r="D27" s="1">
        <f t="shared" si="1"/>
        <v>5.5545888516776376</v>
      </c>
      <c r="E27" s="1">
        <v>3</v>
      </c>
      <c r="F27" s="1">
        <f t="shared" si="2"/>
        <v>1.5849625007211563</v>
      </c>
      <c r="I27" s="1">
        <v>77</v>
      </c>
      <c r="J27" s="1">
        <f t="shared" si="4"/>
        <v>6.2667865406949019</v>
      </c>
      <c r="K27" s="1">
        <v>47</v>
      </c>
      <c r="L27" s="1">
        <f t="shared" si="5"/>
        <v>5.5545888516776376</v>
      </c>
      <c r="M27" s="1">
        <v>5</v>
      </c>
      <c r="N27" s="1">
        <f t="shared" si="6"/>
        <v>2.3219280948873622</v>
      </c>
      <c r="Q27" s="1">
        <v>8</v>
      </c>
      <c r="R27" s="1">
        <f t="shared" si="8"/>
        <v>3</v>
      </c>
      <c r="U27" s="1">
        <v>2</v>
      </c>
      <c r="V27" s="1">
        <f t="shared" si="10"/>
        <v>1</v>
      </c>
      <c r="W27" s="1">
        <v>12</v>
      </c>
      <c r="X27" s="1">
        <f t="shared" si="11"/>
        <v>3.5849625007211565</v>
      </c>
    </row>
    <row r="28" spans="1:24" x14ac:dyDescent="0.3">
      <c r="A28" s="1">
        <v>2</v>
      </c>
      <c r="B28" s="1">
        <f t="shared" si="0"/>
        <v>1</v>
      </c>
      <c r="C28" s="1">
        <v>129</v>
      </c>
      <c r="D28" s="1">
        <f t="shared" si="1"/>
        <v>7.011227255423254</v>
      </c>
      <c r="E28" s="1">
        <v>71</v>
      </c>
      <c r="F28" s="1">
        <f t="shared" si="2"/>
        <v>6.1497471195046822</v>
      </c>
      <c r="I28" s="1">
        <v>2</v>
      </c>
      <c r="J28" s="1">
        <f t="shared" si="4"/>
        <v>1</v>
      </c>
      <c r="K28" s="1">
        <v>129</v>
      </c>
      <c r="L28" s="1">
        <f t="shared" si="5"/>
        <v>7.011227255423254</v>
      </c>
      <c r="M28" s="1">
        <v>9</v>
      </c>
      <c r="N28" s="1">
        <f t="shared" si="6"/>
        <v>3.1699250014423126</v>
      </c>
      <c r="Q28" s="1">
        <v>42</v>
      </c>
      <c r="R28" s="1">
        <f t="shared" si="8"/>
        <v>5.3923174227787607</v>
      </c>
      <c r="U28" s="1">
        <v>7</v>
      </c>
      <c r="V28" s="1">
        <f t="shared" si="10"/>
        <v>2.8073549220576042</v>
      </c>
      <c r="W28" s="1">
        <v>52</v>
      </c>
      <c r="X28" s="1">
        <f t="shared" si="11"/>
        <v>5.7004397181410926</v>
      </c>
    </row>
    <row r="29" spans="1:24" x14ac:dyDescent="0.3">
      <c r="A29" s="1">
        <v>7</v>
      </c>
      <c r="B29" s="1">
        <f t="shared" si="0"/>
        <v>2.8073549220576042</v>
      </c>
      <c r="C29" s="1">
        <v>42</v>
      </c>
      <c r="D29" s="1">
        <f t="shared" si="1"/>
        <v>5.3923174227787607</v>
      </c>
      <c r="E29" s="1">
        <v>5</v>
      </c>
      <c r="F29" s="1">
        <f t="shared" si="2"/>
        <v>2.3219280948873622</v>
      </c>
      <c r="I29" s="1">
        <v>7</v>
      </c>
      <c r="J29" s="1">
        <f t="shared" si="4"/>
        <v>2.8073549220576042</v>
      </c>
      <c r="K29" s="1">
        <v>42</v>
      </c>
      <c r="L29" s="1">
        <f t="shared" si="5"/>
        <v>5.3923174227787607</v>
      </c>
      <c r="M29" s="1">
        <v>14</v>
      </c>
      <c r="N29" s="1">
        <f t="shared" si="6"/>
        <v>3.8073549220576037</v>
      </c>
      <c r="Q29" s="1">
        <v>8</v>
      </c>
      <c r="R29" s="1">
        <f t="shared" si="8"/>
        <v>3</v>
      </c>
      <c r="U29" s="1">
        <v>37</v>
      </c>
      <c r="V29" s="1">
        <f t="shared" si="10"/>
        <v>5.2094533656289501</v>
      </c>
      <c r="W29" s="1">
        <v>78</v>
      </c>
      <c r="X29" s="1">
        <f t="shared" si="11"/>
        <v>6.2854022188622487</v>
      </c>
    </row>
    <row r="30" spans="1:24" x14ac:dyDescent="0.3">
      <c r="A30" s="1">
        <v>37</v>
      </c>
      <c r="B30" s="1">
        <f t="shared" si="0"/>
        <v>5.2094533656289501</v>
      </c>
      <c r="C30" s="1">
        <v>33</v>
      </c>
      <c r="D30" s="1">
        <f t="shared" si="1"/>
        <v>5.0443941193584534</v>
      </c>
      <c r="E30" s="1">
        <v>8</v>
      </c>
      <c r="F30" s="1">
        <f t="shared" si="2"/>
        <v>3</v>
      </c>
      <c r="I30" s="1">
        <v>37</v>
      </c>
      <c r="J30" s="1">
        <f t="shared" si="4"/>
        <v>5.2094533656289501</v>
      </c>
      <c r="K30" s="1">
        <v>33</v>
      </c>
      <c r="L30" s="1">
        <f t="shared" si="5"/>
        <v>5.0443941193584534</v>
      </c>
      <c r="M30" s="1">
        <v>11</v>
      </c>
      <c r="N30" s="1">
        <f t="shared" si="6"/>
        <v>3.4594316186372978</v>
      </c>
      <c r="Q30" s="1">
        <v>29</v>
      </c>
      <c r="R30" s="1">
        <f t="shared" si="8"/>
        <v>4.8579809951275728</v>
      </c>
      <c r="U30" s="1">
        <v>39</v>
      </c>
      <c r="V30" s="1">
        <f t="shared" si="10"/>
        <v>5.2854022188622487</v>
      </c>
      <c r="W30" s="1">
        <v>33</v>
      </c>
      <c r="X30" s="1">
        <f t="shared" si="11"/>
        <v>5.0443941193584534</v>
      </c>
    </row>
    <row r="31" spans="1:24" x14ac:dyDescent="0.3">
      <c r="A31" s="1">
        <v>39</v>
      </c>
      <c r="B31" s="1">
        <f t="shared" si="0"/>
        <v>5.2854022188622487</v>
      </c>
      <c r="C31" s="1">
        <v>82</v>
      </c>
      <c r="D31" s="1">
        <f t="shared" si="1"/>
        <v>6.3575520046180847</v>
      </c>
      <c r="E31" s="1">
        <v>43</v>
      </c>
      <c r="F31" s="1">
        <f t="shared" si="2"/>
        <v>5.4262647547020979</v>
      </c>
      <c r="I31" s="1">
        <v>39</v>
      </c>
      <c r="J31" s="1">
        <f t="shared" si="4"/>
        <v>5.2854022188622487</v>
      </c>
      <c r="K31" s="1">
        <v>82</v>
      </c>
      <c r="L31" s="1">
        <f t="shared" si="5"/>
        <v>6.3575520046180847</v>
      </c>
      <c r="M31" s="1">
        <v>36</v>
      </c>
      <c r="N31" s="1">
        <f t="shared" si="6"/>
        <v>5.1699250014423122</v>
      </c>
      <c r="Q31" s="1">
        <v>15</v>
      </c>
      <c r="R31" s="1">
        <f t="shared" si="8"/>
        <v>3.9068905956085187</v>
      </c>
      <c r="U31" s="1">
        <v>3</v>
      </c>
      <c r="V31" s="1">
        <f t="shared" si="10"/>
        <v>1.5849625007211563</v>
      </c>
      <c r="W31" s="1">
        <v>373</v>
      </c>
      <c r="X31" s="1">
        <f t="shared" si="11"/>
        <v>8.5430318202552389</v>
      </c>
    </row>
    <row r="32" spans="1:24" x14ac:dyDescent="0.3">
      <c r="A32" s="1">
        <v>3</v>
      </c>
      <c r="B32" s="1">
        <f t="shared" si="0"/>
        <v>1.5849625007211563</v>
      </c>
      <c r="C32" s="1">
        <v>164</v>
      </c>
      <c r="D32" s="1">
        <f t="shared" si="1"/>
        <v>7.3575520046180847</v>
      </c>
      <c r="E32" s="1">
        <v>16</v>
      </c>
      <c r="F32" s="1">
        <f t="shared" si="2"/>
        <v>4</v>
      </c>
      <c r="I32" s="1">
        <v>3</v>
      </c>
      <c r="J32" s="1">
        <f t="shared" si="4"/>
        <v>1.5849625007211563</v>
      </c>
      <c r="K32" s="1">
        <v>164</v>
      </c>
      <c r="L32" s="1">
        <f t="shared" si="5"/>
        <v>7.3575520046180847</v>
      </c>
      <c r="M32" s="1">
        <v>39</v>
      </c>
      <c r="N32" s="1">
        <f t="shared" si="6"/>
        <v>5.2854022188622487</v>
      </c>
      <c r="Q32" s="1">
        <v>31</v>
      </c>
      <c r="R32" s="1">
        <f t="shared" si="8"/>
        <v>4.9541963103868758</v>
      </c>
      <c r="U32" s="1">
        <v>10</v>
      </c>
      <c r="V32" s="1">
        <f t="shared" si="10"/>
        <v>3.3219280948873626</v>
      </c>
      <c r="W32" s="1">
        <v>34</v>
      </c>
      <c r="X32" s="1">
        <f t="shared" si="11"/>
        <v>5.08746284125034</v>
      </c>
    </row>
    <row r="33" spans="1:24" x14ac:dyDescent="0.3">
      <c r="A33" s="1">
        <v>10</v>
      </c>
      <c r="B33" s="1">
        <f t="shared" si="0"/>
        <v>3.3219280948873626</v>
      </c>
      <c r="C33" s="1">
        <v>80</v>
      </c>
      <c r="D33" s="1">
        <f t="shared" si="1"/>
        <v>6.3219280948873617</v>
      </c>
      <c r="E33" s="1">
        <v>8</v>
      </c>
      <c r="F33" s="1">
        <f t="shared" si="2"/>
        <v>3</v>
      </c>
      <c r="I33" s="1">
        <v>10</v>
      </c>
      <c r="J33" s="1">
        <f t="shared" si="4"/>
        <v>3.3219280948873626</v>
      </c>
      <c r="K33" s="1">
        <v>80</v>
      </c>
      <c r="L33" s="1">
        <f t="shared" si="5"/>
        <v>6.3219280948873617</v>
      </c>
      <c r="M33" s="1">
        <v>31</v>
      </c>
      <c r="N33" s="1">
        <f t="shared" si="6"/>
        <v>4.9541963103868758</v>
      </c>
      <c r="Q33" s="1">
        <v>57</v>
      </c>
      <c r="R33" s="1">
        <f t="shared" si="8"/>
        <v>5.8328900141647422</v>
      </c>
      <c r="U33" s="1">
        <v>15</v>
      </c>
      <c r="V33" s="1">
        <f t="shared" si="10"/>
        <v>3.9068905956085187</v>
      </c>
      <c r="W33" s="1">
        <v>6</v>
      </c>
      <c r="X33" s="1">
        <f t="shared" si="11"/>
        <v>2.5849625007211561</v>
      </c>
    </row>
    <row r="34" spans="1:24" x14ac:dyDescent="0.3">
      <c r="A34" s="1">
        <v>15</v>
      </c>
      <c r="B34" s="1">
        <f t="shared" si="0"/>
        <v>3.9068905956085187</v>
      </c>
      <c r="C34" s="1">
        <v>53</v>
      </c>
      <c r="D34" s="1">
        <f t="shared" si="1"/>
        <v>5.7279204545631996</v>
      </c>
      <c r="E34" s="1">
        <v>8</v>
      </c>
      <c r="F34" s="1">
        <f t="shared" si="2"/>
        <v>3</v>
      </c>
      <c r="I34" s="1">
        <v>15</v>
      </c>
      <c r="J34" s="1">
        <f t="shared" si="4"/>
        <v>3.9068905956085187</v>
      </c>
      <c r="K34" s="1">
        <v>53</v>
      </c>
      <c r="L34" s="1">
        <f t="shared" si="5"/>
        <v>5.7279204545631996</v>
      </c>
      <c r="M34" s="1">
        <v>9</v>
      </c>
      <c r="N34" s="1">
        <f t="shared" si="6"/>
        <v>3.1699250014423126</v>
      </c>
      <c r="Q34" s="1">
        <v>12</v>
      </c>
      <c r="R34" s="1">
        <f t="shared" si="8"/>
        <v>3.5849625007211565</v>
      </c>
      <c r="U34" s="1">
        <v>4</v>
      </c>
      <c r="V34" s="1">
        <f t="shared" si="10"/>
        <v>2</v>
      </c>
      <c r="W34" s="1">
        <v>11</v>
      </c>
      <c r="X34" s="1">
        <f t="shared" si="11"/>
        <v>3.4594316186372978</v>
      </c>
    </row>
    <row r="35" spans="1:24" x14ac:dyDescent="0.3">
      <c r="A35" s="1">
        <v>4</v>
      </c>
      <c r="B35" s="1">
        <f t="shared" si="0"/>
        <v>2</v>
      </c>
      <c r="C35" s="1">
        <v>1697</v>
      </c>
      <c r="D35" s="1">
        <f t="shared" si="1"/>
        <v>10.728770849542665</v>
      </c>
      <c r="E35" s="1">
        <v>30</v>
      </c>
      <c r="F35" s="1">
        <f t="shared" si="2"/>
        <v>4.9068905956085187</v>
      </c>
      <c r="I35" s="1">
        <v>4</v>
      </c>
      <c r="J35" s="1">
        <f t="shared" si="4"/>
        <v>2</v>
      </c>
      <c r="K35" s="1">
        <v>1697</v>
      </c>
      <c r="L35" s="1">
        <f t="shared" si="5"/>
        <v>10.728770849542665</v>
      </c>
      <c r="M35" s="1">
        <v>10</v>
      </c>
      <c r="N35" s="1">
        <f t="shared" si="6"/>
        <v>3.3219280948873626</v>
      </c>
      <c r="Q35" s="1">
        <v>9</v>
      </c>
      <c r="R35" s="1">
        <f t="shared" si="8"/>
        <v>3.1699250014423126</v>
      </c>
      <c r="U35" s="1">
        <v>52</v>
      </c>
      <c r="V35" s="1">
        <f t="shared" si="10"/>
        <v>5.7004397181410926</v>
      </c>
      <c r="W35" s="1">
        <v>73</v>
      </c>
      <c r="X35" s="1">
        <f t="shared" si="11"/>
        <v>6.1898245588800176</v>
      </c>
    </row>
    <row r="36" spans="1:24" x14ac:dyDescent="0.3">
      <c r="A36" s="1">
        <v>52</v>
      </c>
      <c r="B36" s="1">
        <f t="shared" si="0"/>
        <v>5.7004397181410926</v>
      </c>
      <c r="C36" s="1">
        <v>1085</v>
      </c>
      <c r="D36" s="1">
        <f t="shared" si="1"/>
        <v>10.083479327331842</v>
      </c>
      <c r="E36" s="1">
        <v>9</v>
      </c>
      <c r="F36" s="1">
        <f t="shared" si="2"/>
        <v>3.1699250014423126</v>
      </c>
      <c r="I36" s="1">
        <v>52</v>
      </c>
      <c r="J36" s="1">
        <f t="shared" si="4"/>
        <v>5.7004397181410926</v>
      </c>
      <c r="K36" s="1">
        <v>1085</v>
      </c>
      <c r="L36" s="1">
        <f t="shared" si="5"/>
        <v>10.083479327331842</v>
      </c>
      <c r="M36" s="1">
        <v>6</v>
      </c>
      <c r="N36" s="1">
        <f t="shared" si="6"/>
        <v>2.5849625007211561</v>
      </c>
      <c r="Q36" s="1">
        <v>12</v>
      </c>
      <c r="R36" s="1">
        <f t="shared" si="8"/>
        <v>3.5849625007211565</v>
      </c>
      <c r="U36" s="1">
        <v>50</v>
      </c>
      <c r="V36" s="1">
        <f t="shared" si="10"/>
        <v>5.6438561897747244</v>
      </c>
      <c r="W36" s="1">
        <v>4</v>
      </c>
      <c r="X36" s="1">
        <f t="shared" si="11"/>
        <v>2</v>
      </c>
    </row>
    <row r="37" spans="1:24" x14ac:dyDescent="0.3">
      <c r="A37" s="1">
        <v>50</v>
      </c>
      <c r="B37" s="1">
        <f t="shared" si="0"/>
        <v>5.6438561897747244</v>
      </c>
      <c r="C37" s="1">
        <v>564</v>
      </c>
      <c r="D37" s="1">
        <f t="shared" si="1"/>
        <v>9.1395513523987937</v>
      </c>
      <c r="E37" s="1">
        <v>20</v>
      </c>
      <c r="F37" s="1">
        <f t="shared" si="2"/>
        <v>4.3219280948873626</v>
      </c>
      <c r="I37" s="1">
        <v>50</v>
      </c>
      <c r="J37" s="1">
        <f t="shared" si="4"/>
        <v>5.6438561897747244</v>
      </c>
      <c r="K37" s="1">
        <v>564</v>
      </c>
      <c r="L37" s="1">
        <f t="shared" si="5"/>
        <v>9.1395513523987937</v>
      </c>
      <c r="M37" s="1">
        <v>8</v>
      </c>
      <c r="N37" s="1">
        <f t="shared" si="6"/>
        <v>3</v>
      </c>
      <c r="Q37" s="1">
        <v>55</v>
      </c>
      <c r="R37" s="1">
        <f t="shared" si="8"/>
        <v>5.7813597135246599</v>
      </c>
      <c r="U37" s="1">
        <v>10</v>
      </c>
      <c r="V37" s="1">
        <f t="shared" si="10"/>
        <v>3.3219280948873626</v>
      </c>
      <c r="W37" s="1">
        <v>19</v>
      </c>
      <c r="X37" s="1">
        <f t="shared" si="11"/>
        <v>4.2479275134435852</v>
      </c>
    </row>
    <row r="38" spans="1:24" x14ac:dyDescent="0.3">
      <c r="A38" s="1">
        <v>10</v>
      </c>
      <c r="B38" s="1">
        <f t="shared" si="0"/>
        <v>3.3219280948873626</v>
      </c>
      <c r="C38" s="1">
        <v>6</v>
      </c>
      <c r="D38" s="1">
        <f t="shared" si="1"/>
        <v>2.5849625007211561</v>
      </c>
      <c r="E38" s="1">
        <v>12</v>
      </c>
      <c r="F38" s="1">
        <f t="shared" si="2"/>
        <v>3.5849625007211565</v>
      </c>
      <c r="I38" s="1">
        <v>10</v>
      </c>
      <c r="J38" s="1">
        <f t="shared" si="4"/>
        <v>3.3219280948873626</v>
      </c>
      <c r="K38" s="1">
        <v>6</v>
      </c>
      <c r="L38" s="1">
        <f t="shared" si="5"/>
        <v>2.5849625007211561</v>
      </c>
      <c r="M38" s="1">
        <v>5</v>
      </c>
      <c r="N38" s="1">
        <f t="shared" si="6"/>
        <v>2.3219280948873622</v>
      </c>
      <c r="Q38" s="1">
        <v>38</v>
      </c>
      <c r="R38" s="1">
        <f t="shared" si="8"/>
        <v>5.2479275134435852</v>
      </c>
      <c r="U38" s="1">
        <v>6</v>
      </c>
      <c r="V38" s="1">
        <f t="shared" si="10"/>
        <v>2.5849625007211561</v>
      </c>
      <c r="W38" s="1">
        <v>56</v>
      </c>
      <c r="X38" s="1">
        <f t="shared" si="11"/>
        <v>5.8073549220576046</v>
      </c>
    </row>
    <row r="39" spans="1:24" x14ac:dyDescent="0.3">
      <c r="A39" s="1">
        <v>6</v>
      </c>
      <c r="B39" s="1">
        <f t="shared" si="0"/>
        <v>2.5849625007211561</v>
      </c>
      <c r="C39" s="1">
        <v>118</v>
      </c>
      <c r="D39" s="1">
        <f t="shared" si="1"/>
        <v>6.8826430493618416</v>
      </c>
      <c r="E39" s="1">
        <v>11</v>
      </c>
      <c r="F39" s="1">
        <f t="shared" si="2"/>
        <v>3.4594316186372978</v>
      </c>
      <c r="I39" s="1">
        <v>6</v>
      </c>
      <c r="J39" s="1">
        <f t="shared" si="4"/>
        <v>2.5849625007211561</v>
      </c>
      <c r="K39" s="1">
        <v>118</v>
      </c>
      <c r="L39" s="1">
        <f t="shared" si="5"/>
        <v>6.8826430493618416</v>
      </c>
      <c r="M39" s="1">
        <v>65</v>
      </c>
      <c r="N39" s="1">
        <f t="shared" si="6"/>
        <v>6.0223678130284544</v>
      </c>
      <c r="Q39" s="1">
        <v>71</v>
      </c>
      <c r="R39" s="1">
        <f t="shared" si="8"/>
        <v>6.1497471195046822</v>
      </c>
      <c r="U39" s="1">
        <v>155</v>
      </c>
      <c r="V39" s="1">
        <f t="shared" si="10"/>
        <v>7.2761244052742384</v>
      </c>
      <c r="W39" s="1">
        <v>620</v>
      </c>
      <c r="X39" s="1">
        <f t="shared" si="11"/>
        <v>9.2761244052742384</v>
      </c>
    </row>
    <row r="40" spans="1:24" x14ac:dyDescent="0.3">
      <c r="A40" s="1">
        <v>155</v>
      </c>
      <c r="B40" s="1">
        <f t="shared" si="0"/>
        <v>7.2761244052742384</v>
      </c>
      <c r="C40" s="1">
        <v>49</v>
      </c>
      <c r="D40" s="1">
        <f t="shared" si="1"/>
        <v>5.6147098441152083</v>
      </c>
      <c r="E40" s="1">
        <v>8</v>
      </c>
      <c r="F40" s="1">
        <f t="shared" si="2"/>
        <v>3</v>
      </c>
      <c r="I40" s="1">
        <v>155</v>
      </c>
      <c r="J40" s="1">
        <f t="shared" si="4"/>
        <v>7.2761244052742384</v>
      </c>
      <c r="K40" s="1">
        <v>49</v>
      </c>
      <c r="L40" s="1">
        <f t="shared" si="5"/>
        <v>5.6147098441152083</v>
      </c>
      <c r="M40" s="1">
        <v>44</v>
      </c>
      <c r="N40" s="1">
        <f t="shared" si="6"/>
        <v>5.4594316186372973</v>
      </c>
      <c r="Q40" s="1">
        <v>16</v>
      </c>
      <c r="R40" s="1">
        <f t="shared" si="8"/>
        <v>4</v>
      </c>
      <c r="U40" s="1">
        <v>13</v>
      </c>
      <c r="V40" s="1">
        <f t="shared" si="10"/>
        <v>3.7004397181410922</v>
      </c>
      <c r="W40" s="1">
        <v>90</v>
      </c>
      <c r="X40" s="1">
        <f t="shared" si="11"/>
        <v>6.4918530963296748</v>
      </c>
    </row>
    <row r="41" spans="1:24" x14ac:dyDescent="0.3">
      <c r="A41" s="1">
        <v>13</v>
      </c>
      <c r="B41" s="1">
        <f t="shared" si="0"/>
        <v>3.7004397181410922</v>
      </c>
      <c r="C41" s="1">
        <v>81</v>
      </c>
      <c r="D41" s="1">
        <f t="shared" si="1"/>
        <v>6.3398500028846252</v>
      </c>
      <c r="E41" s="1">
        <v>18</v>
      </c>
      <c r="F41" s="1">
        <f t="shared" si="2"/>
        <v>4.1699250014423122</v>
      </c>
      <c r="I41" s="1">
        <v>13</v>
      </c>
      <c r="J41" s="1">
        <f t="shared" si="4"/>
        <v>3.7004397181410922</v>
      </c>
      <c r="K41" s="1">
        <v>81</v>
      </c>
      <c r="L41" s="1">
        <f t="shared" si="5"/>
        <v>6.3398500028846252</v>
      </c>
      <c r="M41" s="1">
        <v>5</v>
      </c>
      <c r="N41" s="1">
        <f t="shared" si="6"/>
        <v>2.3219280948873622</v>
      </c>
      <c r="Q41" s="1">
        <v>129</v>
      </c>
      <c r="R41" s="1">
        <f t="shared" si="8"/>
        <v>7.011227255423254</v>
      </c>
      <c r="U41" s="1">
        <v>5</v>
      </c>
      <c r="V41" s="1">
        <f t="shared" si="10"/>
        <v>2.3219280948873622</v>
      </c>
      <c r="W41" s="1">
        <v>62</v>
      </c>
      <c r="X41" s="1">
        <f t="shared" si="11"/>
        <v>5.9541963103868758</v>
      </c>
    </row>
    <row r="42" spans="1:24" x14ac:dyDescent="0.3">
      <c r="A42" s="1">
        <v>5</v>
      </c>
      <c r="B42" s="1">
        <f t="shared" si="0"/>
        <v>2.3219280948873622</v>
      </c>
      <c r="C42" s="1">
        <v>12</v>
      </c>
      <c r="D42" s="1">
        <f t="shared" si="1"/>
        <v>3.5849625007211565</v>
      </c>
      <c r="E42" s="1">
        <v>9</v>
      </c>
      <c r="F42" s="1">
        <f t="shared" si="2"/>
        <v>3.1699250014423126</v>
      </c>
      <c r="I42" s="1">
        <v>5</v>
      </c>
      <c r="J42" s="1">
        <f t="shared" si="4"/>
        <v>2.3219280948873622</v>
      </c>
      <c r="K42" s="1">
        <v>12</v>
      </c>
      <c r="L42" s="1">
        <f t="shared" si="5"/>
        <v>3.5849625007211565</v>
      </c>
      <c r="M42" s="1">
        <v>62</v>
      </c>
      <c r="N42" s="1">
        <f t="shared" si="6"/>
        <v>5.9541963103868758</v>
      </c>
      <c r="Q42" s="1">
        <v>7</v>
      </c>
      <c r="R42" s="1">
        <f t="shared" si="8"/>
        <v>2.8073549220576042</v>
      </c>
      <c r="U42" s="1">
        <v>11</v>
      </c>
      <c r="V42" s="1">
        <f t="shared" si="10"/>
        <v>3.4594316186372978</v>
      </c>
      <c r="W42" s="1">
        <v>123</v>
      </c>
      <c r="X42" s="1">
        <f t="shared" si="11"/>
        <v>6.9425145053392399</v>
      </c>
    </row>
    <row r="43" spans="1:24" x14ac:dyDescent="0.3">
      <c r="A43" s="1">
        <v>11</v>
      </c>
      <c r="B43" s="1">
        <f t="shared" si="0"/>
        <v>3.4594316186372978</v>
      </c>
      <c r="C43" s="1">
        <v>52</v>
      </c>
      <c r="D43" s="1">
        <f t="shared" si="1"/>
        <v>5.7004397181410926</v>
      </c>
      <c r="E43" s="1">
        <v>128</v>
      </c>
      <c r="F43" s="1">
        <f t="shared" si="2"/>
        <v>7</v>
      </c>
      <c r="I43" s="1">
        <v>11</v>
      </c>
      <c r="J43" s="1">
        <f t="shared" si="4"/>
        <v>3.4594316186372978</v>
      </c>
      <c r="K43" s="1">
        <v>52</v>
      </c>
      <c r="L43" s="1">
        <f t="shared" si="5"/>
        <v>5.7004397181410926</v>
      </c>
      <c r="M43" s="1">
        <v>9</v>
      </c>
      <c r="N43" s="1">
        <f t="shared" si="6"/>
        <v>3.1699250014423126</v>
      </c>
      <c r="Q43" s="1">
        <v>4</v>
      </c>
      <c r="R43" s="1">
        <f t="shared" si="8"/>
        <v>2</v>
      </c>
      <c r="U43" s="1">
        <v>77</v>
      </c>
      <c r="V43" s="1">
        <f t="shared" si="10"/>
        <v>6.2667865406949019</v>
      </c>
      <c r="W43" s="1">
        <v>96</v>
      </c>
      <c r="X43" s="1">
        <f t="shared" si="11"/>
        <v>6.5849625007211561</v>
      </c>
    </row>
    <row r="44" spans="1:24" x14ac:dyDescent="0.3">
      <c r="A44" s="1">
        <v>77</v>
      </c>
      <c r="B44" s="1">
        <f t="shared" si="0"/>
        <v>6.2667865406949019</v>
      </c>
      <c r="C44" s="1">
        <v>161</v>
      </c>
      <c r="D44" s="1">
        <f t="shared" si="1"/>
        <v>7.3309168781146177</v>
      </c>
      <c r="E44" s="1">
        <v>6</v>
      </c>
      <c r="F44" s="1">
        <f t="shared" si="2"/>
        <v>2.5849625007211561</v>
      </c>
      <c r="I44" s="1">
        <v>77</v>
      </c>
      <c r="J44" s="1">
        <f t="shared" si="4"/>
        <v>6.2667865406949019</v>
      </c>
      <c r="K44" s="1">
        <v>161</v>
      </c>
      <c r="L44" s="1">
        <f t="shared" si="5"/>
        <v>7.3309168781146177</v>
      </c>
      <c r="M44" s="1">
        <v>28</v>
      </c>
      <c r="N44" s="1">
        <f t="shared" si="6"/>
        <v>4.8073549220576037</v>
      </c>
      <c r="Q44" s="1">
        <v>48</v>
      </c>
      <c r="R44" s="1">
        <f t="shared" si="8"/>
        <v>5.584962500721157</v>
      </c>
      <c r="U44" s="1">
        <v>102</v>
      </c>
      <c r="V44" s="1">
        <f t="shared" si="10"/>
        <v>6.6724253419714952</v>
      </c>
      <c r="W44" s="1">
        <v>80</v>
      </c>
      <c r="X44" s="1">
        <f t="shared" si="11"/>
        <v>6.3219280948873617</v>
      </c>
    </row>
    <row r="45" spans="1:24" x14ac:dyDescent="0.3">
      <c r="A45" s="1">
        <v>102</v>
      </c>
      <c r="B45" s="1">
        <f t="shared" si="0"/>
        <v>6.6724253419714952</v>
      </c>
      <c r="C45" s="1">
        <v>78</v>
      </c>
      <c r="D45" s="1">
        <f t="shared" si="1"/>
        <v>6.2854022188622487</v>
      </c>
      <c r="E45" s="1">
        <v>53</v>
      </c>
      <c r="F45" s="1">
        <f t="shared" si="2"/>
        <v>5.7279204545631996</v>
      </c>
      <c r="I45" s="1">
        <v>102</v>
      </c>
      <c r="J45" s="1">
        <f t="shared" si="4"/>
        <v>6.6724253419714952</v>
      </c>
      <c r="K45" s="1">
        <v>78</v>
      </c>
      <c r="L45" s="1">
        <f t="shared" si="5"/>
        <v>6.2854022188622487</v>
      </c>
      <c r="M45" s="1">
        <v>53</v>
      </c>
      <c r="N45" s="1">
        <f t="shared" si="6"/>
        <v>5.7279204545631996</v>
      </c>
      <c r="Q45" s="1">
        <v>30</v>
      </c>
      <c r="R45" s="1">
        <f t="shared" si="8"/>
        <v>4.9068905956085187</v>
      </c>
      <c r="U45" s="1">
        <v>137</v>
      </c>
      <c r="V45" s="1">
        <f t="shared" si="10"/>
        <v>7.0980320829605272</v>
      </c>
      <c r="W45" s="1">
        <v>64</v>
      </c>
      <c r="X45" s="1">
        <f t="shared" si="11"/>
        <v>6</v>
      </c>
    </row>
    <row r="46" spans="1:24" x14ac:dyDescent="0.3">
      <c r="A46" s="1">
        <v>137</v>
      </c>
      <c r="B46" s="1">
        <f t="shared" si="0"/>
        <v>7.0980320829605272</v>
      </c>
      <c r="C46" s="1">
        <v>33</v>
      </c>
      <c r="D46" s="1">
        <f t="shared" si="1"/>
        <v>5.0443941193584534</v>
      </c>
      <c r="E46" s="1">
        <v>9</v>
      </c>
      <c r="F46" s="1">
        <f t="shared" si="2"/>
        <v>3.1699250014423126</v>
      </c>
      <c r="I46" s="1">
        <v>137</v>
      </c>
      <c r="J46" s="1">
        <f t="shared" si="4"/>
        <v>7.0980320829605272</v>
      </c>
      <c r="K46" s="1">
        <v>33</v>
      </c>
      <c r="L46" s="1">
        <f t="shared" si="5"/>
        <v>5.0443941193584534</v>
      </c>
      <c r="M46" s="1">
        <v>72</v>
      </c>
      <c r="N46" s="1">
        <f t="shared" si="6"/>
        <v>6.1699250014423122</v>
      </c>
      <c r="Q46" s="1">
        <v>5</v>
      </c>
      <c r="R46" s="1">
        <f t="shared" si="8"/>
        <v>2.3219280948873622</v>
      </c>
      <c r="U46" s="1">
        <v>21</v>
      </c>
      <c r="V46" s="1">
        <f t="shared" si="10"/>
        <v>4.3923174227787607</v>
      </c>
      <c r="W46" s="1">
        <v>13</v>
      </c>
      <c r="X46" s="1">
        <f t="shared" si="11"/>
        <v>3.7004397181410922</v>
      </c>
    </row>
    <row r="47" spans="1:24" x14ac:dyDescent="0.3">
      <c r="A47" s="1">
        <v>21</v>
      </c>
      <c r="B47" s="1">
        <f t="shared" si="0"/>
        <v>4.3923174227787607</v>
      </c>
      <c r="C47" s="1">
        <v>181</v>
      </c>
      <c r="D47" s="1">
        <f t="shared" si="1"/>
        <v>7.4998458870832057</v>
      </c>
      <c r="E47" s="1">
        <v>14</v>
      </c>
      <c r="F47" s="1">
        <f t="shared" si="2"/>
        <v>3.8073549220576037</v>
      </c>
      <c r="I47" s="1">
        <v>21</v>
      </c>
      <c r="J47" s="1">
        <f t="shared" si="4"/>
        <v>4.3923174227787607</v>
      </c>
      <c r="K47" s="1">
        <v>181</v>
      </c>
      <c r="L47" s="1">
        <f t="shared" si="5"/>
        <v>7.4998458870832057</v>
      </c>
      <c r="M47" s="1">
        <v>43</v>
      </c>
      <c r="N47" s="1">
        <f t="shared" si="6"/>
        <v>5.4262647547020979</v>
      </c>
      <c r="Q47" s="1">
        <v>62</v>
      </c>
      <c r="R47" s="1">
        <f t="shared" si="8"/>
        <v>5.9541963103868758</v>
      </c>
      <c r="U47" s="1">
        <v>67</v>
      </c>
      <c r="V47" s="1">
        <f t="shared" si="10"/>
        <v>6.0660891904577721</v>
      </c>
      <c r="W47" s="1">
        <v>191</v>
      </c>
      <c r="X47" s="1">
        <f t="shared" si="11"/>
        <v>7.5774288280357487</v>
      </c>
    </row>
    <row r="48" spans="1:24" x14ac:dyDescent="0.3">
      <c r="A48" s="1">
        <v>67</v>
      </c>
      <c r="B48" s="1">
        <f t="shared" si="0"/>
        <v>6.0660891904577721</v>
      </c>
      <c r="C48" s="1">
        <v>32</v>
      </c>
      <c r="D48" s="1">
        <f t="shared" si="1"/>
        <v>5</v>
      </c>
      <c r="E48" s="1">
        <v>3</v>
      </c>
      <c r="F48" s="1">
        <f t="shared" si="2"/>
        <v>1.5849625007211563</v>
      </c>
      <c r="I48" s="1">
        <v>67</v>
      </c>
      <c r="J48" s="1">
        <f t="shared" si="4"/>
        <v>6.0660891904577721</v>
      </c>
      <c r="K48" s="1">
        <v>32</v>
      </c>
      <c r="L48" s="1">
        <f t="shared" si="5"/>
        <v>5</v>
      </c>
      <c r="M48" s="1">
        <v>88</v>
      </c>
      <c r="N48" s="1">
        <f t="shared" si="6"/>
        <v>6.4594316186372982</v>
      </c>
      <c r="Q48" s="1">
        <v>63</v>
      </c>
      <c r="R48" s="1">
        <f t="shared" si="8"/>
        <v>5.9772799234999168</v>
      </c>
      <c r="U48" s="1">
        <v>94</v>
      </c>
      <c r="V48" s="1">
        <f t="shared" si="10"/>
        <v>6.5545888516776376</v>
      </c>
      <c r="W48" s="1">
        <v>16</v>
      </c>
      <c r="X48" s="1">
        <f t="shared" si="11"/>
        <v>4</v>
      </c>
    </row>
    <row r="49" spans="1:24" x14ac:dyDescent="0.3">
      <c r="A49" s="1">
        <v>94</v>
      </c>
      <c r="B49" s="1">
        <f t="shared" si="0"/>
        <v>6.5545888516776376</v>
      </c>
      <c r="C49" s="1">
        <v>373</v>
      </c>
      <c r="D49" s="1">
        <f t="shared" si="1"/>
        <v>8.5430318202552389</v>
      </c>
      <c r="E49" s="1">
        <v>4</v>
      </c>
      <c r="F49" s="1">
        <f t="shared" si="2"/>
        <v>2</v>
      </c>
      <c r="I49" s="1">
        <v>94</v>
      </c>
      <c r="J49" s="1">
        <f t="shared" si="4"/>
        <v>6.5545888516776376</v>
      </c>
      <c r="K49" s="1">
        <v>373</v>
      </c>
      <c r="L49" s="1">
        <f t="shared" si="5"/>
        <v>8.5430318202552389</v>
      </c>
      <c r="M49" s="1">
        <v>4</v>
      </c>
      <c r="N49" s="1">
        <f t="shared" si="6"/>
        <v>2</v>
      </c>
      <c r="Q49" s="1">
        <v>55</v>
      </c>
      <c r="R49" s="1">
        <f t="shared" si="8"/>
        <v>5.7813597135246599</v>
      </c>
      <c r="U49" s="1">
        <v>4</v>
      </c>
      <c r="V49" s="1">
        <f t="shared" si="10"/>
        <v>2</v>
      </c>
      <c r="W49" s="1">
        <v>71</v>
      </c>
      <c r="X49" s="1">
        <f t="shared" si="11"/>
        <v>6.1497471195046822</v>
      </c>
    </row>
    <row r="50" spans="1:24" x14ac:dyDescent="0.3">
      <c r="A50" s="1">
        <v>4</v>
      </c>
      <c r="B50" s="1">
        <f t="shared" si="0"/>
        <v>2</v>
      </c>
      <c r="C50" s="1">
        <v>25</v>
      </c>
      <c r="D50" s="1">
        <f t="shared" si="1"/>
        <v>4.6438561897747244</v>
      </c>
      <c r="I50" s="1">
        <v>4</v>
      </c>
      <c r="J50" s="1">
        <f t="shared" si="4"/>
        <v>2</v>
      </c>
      <c r="K50" s="1">
        <v>25</v>
      </c>
      <c r="L50" s="1">
        <f t="shared" si="5"/>
        <v>4.6438561897747244</v>
      </c>
      <c r="M50" s="1">
        <v>13</v>
      </c>
      <c r="N50" s="1">
        <f t="shared" si="6"/>
        <v>3.7004397181410922</v>
      </c>
      <c r="Q50" s="1">
        <v>84</v>
      </c>
      <c r="R50" s="1">
        <f t="shared" si="8"/>
        <v>6.3923174227787598</v>
      </c>
      <c r="U50" s="1">
        <v>8</v>
      </c>
      <c r="V50" s="1">
        <f t="shared" si="10"/>
        <v>3</v>
      </c>
      <c r="W50" s="1">
        <v>76</v>
      </c>
      <c r="X50" s="1">
        <f t="shared" si="11"/>
        <v>6.2479275134435861</v>
      </c>
    </row>
    <row r="51" spans="1:24" x14ac:dyDescent="0.3">
      <c r="A51" s="1">
        <v>8</v>
      </c>
      <c r="B51" s="1">
        <f t="shared" si="0"/>
        <v>3</v>
      </c>
      <c r="C51" s="1">
        <v>34</v>
      </c>
      <c r="D51" s="1">
        <f t="shared" si="1"/>
        <v>5.08746284125034</v>
      </c>
      <c r="I51" s="1">
        <v>8</v>
      </c>
      <c r="J51" s="1">
        <f t="shared" si="4"/>
        <v>3</v>
      </c>
      <c r="K51" s="1">
        <v>34</v>
      </c>
      <c r="L51" s="1">
        <f t="shared" si="5"/>
        <v>5.08746284125034</v>
      </c>
      <c r="M51" s="1">
        <v>48</v>
      </c>
      <c r="N51" s="1">
        <f t="shared" si="6"/>
        <v>5.584962500721157</v>
      </c>
      <c r="Q51" s="1">
        <v>12</v>
      </c>
      <c r="R51" s="1">
        <f t="shared" si="8"/>
        <v>3.5849625007211565</v>
      </c>
      <c r="U51" s="1">
        <v>22</v>
      </c>
      <c r="V51" s="1">
        <f t="shared" si="10"/>
        <v>4.4594316186372973</v>
      </c>
      <c r="W51" s="1">
        <v>136</v>
      </c>
      <c r="X51" s="1">
        <f t="shared" si="11"/>
        <v>7.08746284125034</v>
      </c>
    </row>
    <row r="52" spans="1:24" x14ac:dyDescent="0.3">
      <c r="A52" s="1">
        <v>22</v>
      </c>
      <c r="B52" s="1">
        <f t="shared" si="0"/>
        <v>4.4594316186372973</v>
      </c>
      <c r="C52" s="1">
        <v>6</v>
      </c>
      <c r="D52" s="1">
        <f t="shared" si="1"/>
        <v>2.5849625007211561</v>
      </c>
      <c r="I52" s="1">
        <v>22</v>
      </c>
      <c r="J52" s="1">
        <f t="shared" si="4"/>
        <v>4.4594316186372973</v>
      </c>
      <c r="K52" s="1">
        <v>6</v>
      </c>
      <c r="L52" s="1">
        <f t="shared" si="5"/>
        <v>2.5849625007211561</v>
      </c>
      <c r="M52" s="1">
        <v>10</v>
      </c>
      <c r="N52" s="1">
        <f t="shared" si="6"/>
        <v>3.3219280948873626</v>
      </c>
      <c r="Q52" s="1">
        <v>8</v>
      </c>
      <c r="R52" s="1">
        <f t="shared" si="8"/>
        <v>3</v>
      </c>
      <c r="U52" s="1">
        <v>4</v>
      </c>
      <c r="V52" s="1">
        <f t="shared" si="10"/>
        <v>2</v>
      </c>
      <c r="W52" s="1">
        <v>96</v>
      </c>
      <c r="X52" s="1">
        <f t="shared" si="11"/>
        <v>6.5849625007211561</v>
      </c>
    </row>
    <row r="53" spans="1:24" x14ac:dyDescent="0.3">
      <c r="A53" s="1">
        <v>4</v>
      </c>
      <c r="B53" s="1">
        <f t="shared" si="0"/>
        <v>2</v>
      </c>
      <c r="C53" s="1">
        <v>106</v>
      </c>
      <c r="D53" s="1">
        <f t="shared" si="1"/>
        <v>6.7279204545631988</v>
      </c>
      <c r="I53" s="1">
        <v>4</v>
      </c>
      <c r="J53" s="1">
        <f t="shared" si="4"/>
        <v>2</v>
      </c>
      <c r="K53" s="1">
        <v>106</v>
      </c>
      <c r="L53" s="1">
        <f t="shared" si="5"/>
        <v>6.7279204545631988</v>
      </c>
      <c r="M53" s="1">
        <v>19</v>
      </c>
      <c r="N53" s="1">
        <f t="shared" si="6"/>
        <v>4.2479275134435852</v>
      </c>
      <c r="Q53" s="1">
        <v>62</v>
      </c>
      <c r="R53" s="1">
        <f t="shared" si="8"/>
        <v>5.9541963103868758</v>
      </c>
      <c r="U53" s="1">
        <v>8</v>
      </c>
      <c r="V53" s="1">
        <f t="shared" si="10"/>
        <v>3</v>
      </c>
      <c r="W53" s="1">
        <v>85</v>
      </c>
      <c r="X53" s="1">
        <f t="shared" si="11"/>
        <v>6.4093909361377026</v>
      </c>
    </row>
    <row r="54" spans="1:24" x14ac:dyDescent="0.3">
      <c r="A54" s="1">
        <v>8</v>
      </c>
      <c r="B54" s="1">
        <f t="shared" si="0"/>
        <v>3</v>
      </c>
      <c r="C54" s="1">
        <v>11</v>
      </c>
      <c r="D54" s="1">
        <f t="shared" si="1"/>
        <v>3.4594316186372978</v>
      </c>
      <c r="I54" s="1">
        <v>8</v>
      </c>
      <c r="J54" s="1">
        <f t="shared" si="4"/>
        <v>3</v>
      </c>
      <c r="K54" s="1">
        <v>11</v>
      </c>
      <c r="L54" s="1">
        <f t="shared" si="5"/>
        <v>3.4594316186372978</v>
      </c>
      <c r="M54" s="1">
        <v>3</v>
      </c>
      <c r="N54" s="1">
        <f t="shared" si="6"/>
        <v>1.5849625007211563</v>
      </c>
      <c r="Q54" s="1">
        <v>21</v>
      </c>
      <c r="R54" s="1">
        <f t="shared" si="8"/>
        <v>4.3923174227787607</v>
      </c>
      <c r="U54" s="1">
        <v>189</v>
      </c>
      <c r="V54" s="1">
        <f t="shared" si="10"/>
        <v>7.5622424242210728</v>
      </c>
      <c r="W54" s="1">
        <v>28</v>
      </c>
      <c r="X54" s="1">
        <f t="shared" si="11"/>
        <v>4.8073549220576037</v>
      </c>
    </row>
    <row r="55" spans="1:24" x14ac:dyDescent="0.3">
      <c r="A55" s="1">
        <v>189</v>
      </c>
      <c r="B55" s="1">
        <f t="shared" si="0"/>
        <v>7.5622424242210728</v>
      </c>
      <c r="C55" s="1">
        <v>73</v>
      </c>
      <c r="D55" s="1">
        <f t="shared" si="1"/>
        <v>6.1898245588800176</v>
      </c>
      <c r="I55" s="1">
        <v>189</v>
      </c>
      <c r="J55" s="1">
        <f t="shared" si="4"/>
        <v>7.5622424242210728</v>
      </c>
      <c r="K55" s="1">
        <v>73</v>
      </c>
      <c r="L55" s="1">
        <f t="shared" si="5"/>
        <v>6.1898245588800176</v>
      </c>
      <c r="M55" s="1">
        <v>99</v>
      </c>
      <c r="N55" s="1">
        <f t="shared" si="6"/>
        <v>6.6293566200796095</v>
      </c>
      <c r="Q55" s="1">
        <v>18</v>
      </c>
      <c r="R55" s="1">
        <f t="shared" si="8"/>
        <v>4.1699250014423122</v>
      </c>
      <c r="U55" s="1">
        <v>42</v>
      </c>
      <c r="V55" s="1">
        <f t="shared" si="10"/>
        <v>5.3923174227787607</v>
      </c>
      <c r="W55" s="1">
        <v>45</v>
      </c>
      <c r="X55" s="1">
        <f t="shared" si="11"/>
        <v>5.4918530963296748</v>
      </c>
    </row>
    <row r="56" spans="1:24" x14ac:dyDescent="0.3">
      <c r="A56" s="1">
        <v>42</v>
      </c>
      <c r="B56" s="1">
        <f t="shared" si="0"/>
        <v>5.3923174227787607</v>
      </c>
      <c r="C56" s="1">
        <v>4</v>
      </c>
      <c r="D56" s="1">
        <f t="shared" si="1"/>
        <v>2</v>
      </c>
      <c r="I56" s="1">
        <v>42</v>
      </c>
      <c r="J56" s="1">
        <f t="shared" si="4"/>
        <v>5.3923174227787607</v>
      </c>
      <c r="K56" s="1">
        <v>4</v>
      </c>
      <c r="L56" s="1">
        <f t="shared" si="5"/>
        <v>2</v>
      </c>
      <c r="M56" s="1">
        <v>55</v>
      </c>
      <c r="N56" s="1">
        <f t="shared" si="6"/>
        <v>5.7813597135246599</v>
      </c>
      <c r="Q56" s="1">
        <v>57</v>
      </c>
      <c r="R56" s="1">
        <f t="shared" si="8"/>
        <v>5.8328900141647422</v>
      </c>
      <c r="U56" s="1">
        <v>8</v>
      </c>
      <c r="V56" s="1">
        <f t="shared" si="10"/>
        <v>3</v>
      </c>
      <c r="W56" s="1">
        <v>28</v>
      </c>
      <c r="X56" s="1">
        <f t="shared" si="11"/>
        <v>4.8073549220576037</v>
      </c>
    </row>
    <row r="57" spans="1:24" x14ac:dyDescent="0.3">
      <c r="A57" s="1">
        <v>8</v>
      </c>
      <c r="B57" s="1">
        <f t="shared" si="0"/>
        <v>3</v>
      </c>
      <c r="C57" s="1">
        <v>19</v>
      </c>
      <c r="D57" s="1">
        <f t="shared" si="1"/>
        <v>4.2479275134435852</v>
      </c>
      <c r="I57" s="1">
        <v>8</v>
      </c>
      <c r="J57" s="1">
        <f t="shared" si="4"/>
        <v>3</v>
      </c>
      <c r="K57" s="1">
        <v>19</v>
      </c>
      <c r="L57" s="1">
        <f t="shared" si="5"/>
        <v>4.2479275134435852</v>
      </c>
      <c r="M57" s="1">
        <v>56</v>
      </c>
      <c r="N57" s="1">
        <f t="shared" si="6"/>
        <v>5.8073549220576046</v>
      </c>
      <c r="Q57" s="1">
        <v>45</v>
      </c>
      <c r="R57" s="1">
        <f t="shared" si="8"/>
        <v>5.4918530963296748</v>
      </c>
      <c r="U57" s="1">
        <v>14</v>
      </c>
      <c r="V57" s="1">
        <f t="shared" si="10"/>
        <v>3.8073549220576037</v>
      </c>
      <c r="W57" s="1">
        <v>9</v>
      </c>
      <c r="X57" s="1">
        <f t="shared" si="11"/>
        <v>3.1699250014423126</v>
      </c>
    </row>
    <row r="58" spans="1:24" x14ac:dyDescent="0.3">
      <c r="A58" s="1">
        <v>8</v>
      </c>
      <c r="B58" s="1">
        <f t="shared" si="0"/>
        <v>3</v>
      </c>
      <c r="C58" s="1">
        <v>89</v>
      </c>
      <c r="D58" s="1">
        <f t="shared" si="1"/>
        <v>6.4757334309663976</v>
      </c>
      <c r="I58" s="1">
        <v>8</v>
      </c>
      <c r="J58" s="1">
        <f t="shared" si="4"/>
        <v>3</v>
      </c>
      <c r="K58" s="1">
        <v>89</v>
      </c>
      <c r="L58" s="1">
        <f t="shared" si="5"/>
        <v>6.4757334309663976</v>
      </c>
      <c r="M58" s="1">
        <v>71</v>
      </c>
      <c r="N58" s="1">
        <f t="shared" si="6"/>
        <v>6.1497471195046822</v>
      </c>
      <c r="Q58" s="1">
        <v>57</v>
      </c>
      <c r="R58" s="1">
        <f t="shared" si="8"/>
        <v>5.8328900141647422</v>
      </c>
      <c r="U58" s="1">
        <v>29</v>
      </c>
      <c r="V58" s="1">
        <f t="shared" si="10"/>
        <v>4.8579809951275728</v>
      </c>
      <c r="W58" s="1">
        <v>139</v>
      </c>
      <c r="X58" s="1">
        <f t="shared" si="11"/>
        <v>7.1189410727235076</v>
      </c>
    </row>
    <row r="59" spans="1:24" x14ac:dyDescent="0.3">
      <c r="A59" s="1">
        <v>14</v>
      </c>
      <c r="B59" s="1">
        <f t="shared" si="0"/>
        <v>3.8073549220576037</v>
      </c>
      <c r="C59" s="1">
        <v>78</v>
      </c>
      <c r="D59" s="1">
        <f t="shared" si="1"/>
        <v>6.2854022188622487</v>
      </c>
      <c r="I59" s="1">
        <v>14</v>
      </c>
      <c r="J59" s="1">
        <f t="shared" si="4"/>
        <v>3.8073549220576037</v>
      </c>
      <c r="K59" s="1">
        <v>78</v>
      </c>
      <c r="L59" s="1">
        <f t="shared" si="5"/>
        <v>6.2854022188622487</v>
      </c>
      <c r="M59" s="1">
        <v>87</v>
      </c>
      <c r="N59" s="1">
        <f t="shared" si="6"/>
        <v>6.4429434958487288</v>
      </c>
      <c r="Q59" s="1">
        <v>33</v>
      </c>
      <c r="R59" s="1">
        <f t="shared" si="8"/>
        <v>5.0443941193584534</v>
      </c>
      <c r="U59" s="1">
        <v>97</v>
      </c>
      <c r="V59" s="1">
        <f t="shared" si="10"/>
        <v>6.5999128421871278</v>
      </c>
      <c r="W59" s="1">
        <v>42</v>
      </c>
      <c r="X59" s="1">
        <f t="shared" si="11"/>
        <v>5.3923174227787607</v>
      </c>
    </row>
    <row r="60" spans="1:24" x14ac:dyDescent="0.3">
      <c r="A60" s="1">
        <v>29</v>
      </c>
      <c r="B60" s="1">
        <f t="shared" si="0"/>
        <v>4.8579809951275728</v>
      </c>
      <c r="C60" s="1">
        <v>56</v>
      </c>
      <c r="D60" s="1">
        <f t="shared" si="1"/>
        <v>5.8073549220576046</v>
      </c>
      <c r="I60" s="1">
        <v>29</v>
      </c>
      <c r="J60" s="1">
        <f t="shared" si="4"/>
        <v>4.8579809951275728</v>
      </c>
      <c r="K60" s="1">
        <v>56</v>
      </c>
      <c r="L60" s="1">
        <f t="shared" si="5"/>
        <v>5.8073549220576046</v>
      </c>
      <c r="M60" s="1">
        <v>51</v>
      </c>
      <c r="N60" s="1">
        <f t="shared" si="6"/>
        <v>5.6724253419714961</v>
      </c>
      <c r="Q60" s="1">
        <v>3</v>
      </c>
      <c r="R60" s="1">
        <f t="shared" si="8"/>
        <v>1.5849625007211563</v>
      </c>
      <c r="U60" s="1">
        <v>7</v>
      </c>
      <c r="V60" s="1">
        <f t="shared" si="10"/>
        <v>2.8073549220576042</v>
      </c>
      <c r="W60" s="1">
        <v>123</v>
      </c>
      <c r="X60" s="1">
        <f t="shared" si="11"/>
        <v>6.9425145053392399</v>
      </c>
    </row>
    <row r="61" spans="1:24" x14ac:dyDescent="0.3">
      <c r="A61" s="1">
        <v>97</v>
      </c>
      <c r="B61" s="1">
        <f t="shared" si="0"/>
        <v>6.5999128421871278</v>
      </c>
      <c r="C61" s="1">
        <v>620</v>
      </c>
      <c r="D61" s="1">
        <f t="shared" si="1"/>
        <v>9.2761244052742384</v>
      </c>
      <c r="I61" s="1">
        <v>97</v>
      </c>
      <c r="J61" s="1">
        <f t="shared" si="4"/>
        <v>6.5999128421871278</v>
      </c>
      <c r="K61" s="1">
        <v>620</v>
      </c>
      <c r="L61" s="1">
        <f t="shared" si="5"/>
        <v>9.2761244052742384</v>
      </c>
      <c r="M61" s="1">
        <v>43</v>
      </c>
      <c r="N61" s="1">
        <f t="shared" si="6"/>
        <v>5.4262647547020979</v>
      </c>
      <c r="Q61" s="1">
        <v>73</v>
      </c>
      <c r="R61" s="1">
        <f t="shared" si="8"/>
        <v>6.1898245588800176</v>
      </c>
      <c r="U61" s="1">
        <v>15</v>
      </c>
      <c r="V61" s="1">
        <f t="shared" si="10"/>
        <v>3.9068905956085187</v>
      </c>
      <c r="W61" s="1">
        <v>718</v>
      </c>
      <c r="X61" s="1">
        <f t="shared" si="11"/>
        <v>9.4878400338230513</v>
      </c>
    </row>
    <row r="62" spans="1:24" x14ac:dyDescent="0.3">
      <c r="A62" s="1">
        <v>7</v>
      </c>
      <c r="B62" s="1">
        <f t="shared" si="0"/>
        <v>2.8073549220576042</v>
      </c>
      <c r="C62" s="1">
        <v>90</v>
      </c>
      <c r="D62" s="1">
        <f t="shared" si="1"/>
        <v>6.4918530963296748</v>
      </c>
      <c r="I62" s="1">
        <v>7</v>
      </c>
      <c r="J62" s="1">
        <f t="shared" si="4"/>
        <v>2.8073549220576042</v>
      </c>
      <c r="K62" s="1">
        <v>90</v>
      </c>
      <c r="L62" s="1">
        <f t="shared" si="5"/>
        <v>6.4918530963296748</v>
      </c>
      <c r="M62" s="1">
        <v>5</v>
      </c>
      <c r="N62" s="1">
        <f t="shared" si="6"/>
        <v>2.3219280948873622</v>
      </c>
      <c r="Q62" s="1">
        <v>12</v>
      </c>
      <c r="R62" s="1">
        <f t="shared" si="8"/>
        <v>3.5849625007211565</v>
      </c>
      <c r="U62" s="1">
        <v>31</v>
      </c>
      <c r="V62" s="1">
        <f t="shared" si="10"/>
        <v>4.9541963103868758</v>
      </c>
      <c r="W62" s="1">
        <v>755</v>
      </c>
      <c r="X62" s="1">
        <f t="shared" si="11"/>
        <v>9.5603328342124421</v>
      </c>
    </row>
    <row r="63" spans="1:24" x14ac:dyDescent="0.3">
      <c r="A63" s="1">
        <v>15</v>
      </c>
      <c r="B63" s="1">
        <f t="shared" si="0"/>
        <v>3.9068905956085187</v>
      </c>
      <c r="C63" s="1">
        <v>11</v>
      </c>
      <c r="D63" s="1">
        <f t="shared" si="1"/>
        <v>3.4594316186372978</v>
      </c>
      <c r="I63" s="1">
        <v>15</v>
      </c>
      <c r="J63" s="1">
        <f t="shared" si="4"/>
        <v>3.9068905956085187</v>
      </c>
      <c r="K63" s="1">
        <v>11</v>
      </c>
      <c r="L63" s="1">
        <f t="shared" si="5"/>
        <v>3.4594316186372978</v>
      </c>
      <c r="M63" s="1">
        <v>4</v>
      </c>
      <c r="N63" s="1">
        <f t="shared" si="6"/>
        <v>2</v>
      </c>
      <c r="Q63" s="1">
        <v>108</v>
      </c>
      <c r="R63" s="1">
        <f t="shared" si="8"/>
        <v>6.7548875021634691</v>
      </c>
      <c r="U63" s="1">
        <v>95</v>
      </c>
      <c r="V63" s="1">
        <f t="shared" si="10"/>
        <v>6.5698556083309478</v>
      </c>
      <c r="W63" s="1">
        <v>91</v>
      </c>
      <c r="X63" s="1">
        <f t="shared" si="11"/>
        <v>6.5077946401986964</v>
      </c>
    </row>
    <row r="64" spans="1:24" x14ac:dyDescent="0.3">
      <c r="A64" s="1">
        <v>31</v>
      </c>
      <c r="B64" s="1">
        <f t="shared" si="0"/>
        <v>4.9541963103868758</v>
      </c>
      <c r="C64" s="1">
        <v>62</v>
      </c>
      <c r="D64" s="1">
        <f t="shared" si="1"/>
        <v>5.9541963103868758</v>
      </c>
      <c r="I64" s="1">
        <v>31</v>
      </c>
      <c r="J64" s="1">
        <f t="shared" si="4"/>
        <v>4.9541963103868758</v>
      </c>
      <c r="K64" s="1">
        <v>62</v>
      </c>
      <c r="L64" s="1">
        <f t="shared" si="5"/>
        <v>5.9541963103868758</v>
      </c>
      <c r="M64" s="1">
        <v>8</v>
      </c>
      <c r="N64" s="1">
        <f t="shared" si="6"/>
        <v>3</v>
      </c>
      <c r="Q64" s="1">
        <v>27</v>
      </c>
      <c r="R64" s="1">
        <f t="shared" si="8"/>
        <v>4.7548875021634691</v>
      </c>
      <c r="U64" s="1">
        <v>57</v>
      </c>
      <c r="V64" s="1">
        <f t="shared" si="10"/>
        <v>5.8328900141647422</v>
      </c>
      <c r="W64" s="1">
        <v>11</v>
      </c>
      <c r="X64" s="1">
        <f t="shared" si="11"/>
        <v>3.4594316186372978</v>
      </c>
    </row>
    <row r="65" spans="1:24" x14ac:dyDescent="0.3">
      <c r="A65" s="1">
        <v>95</v>
      </c>
      <c r="B65" s="1">
        <f t="shared" si="0"/>
        <v>6.5698556083309478</v>
      </c>
      <c r="C65" s="1">
        <v>123</v>
      </c>
      <c r="D65" s="1">
        <f t="shared" si="1"/>
        <v>6.9425145053392399</v>
      </c>
      <c r="I65" s="1">
        <v>95</v>
      </c>
      <c r="J65" s="1">
        <f t="shared" si="4"/>
        <v>6.5698556083309478</v>
      </c>
      <c r="K65" s="1">
        <v>123</v>
      </c>
      <c r="L65" s="1">
        <f t="shared" si="5"/>
        <v>6.9425145053392399</v>
      </c>
      <c r="M65" s="1">
        <v>61</v>
      </c>
      <c r="N65" s="1">
        <f t="shared" si="6"/>
        <v>5.9307373375628867</v>
      </c>
      <c r="Q65" s="1">
        <v>5</v>
      </c>
      <c r="R65" s="1">
        <f t="shared" si="8"/>
        <v>2.3219280948873622</v>
      </c>
      <c r="U65" s="1">
        <v>12</v>
      </c>
      <c r="V65" s="1">
        <f t="shared" si="10"/>
        <v>3.5849625007211565</v>
      </c>
      <c r="W65" s="1">
        <v>70</v>
      </c>
      <c r="X65" s="1">
        <f t="shared" si="11"/>
        <v>6.1292830169449672</v>
      </c>
    </row>
    <row r="66" spans="1:24" x14ac:dyDescent="0.3">
      <c r="A66" s="1">
        <v>57</v>
      </c>
      <c r="B66" s="1">
        <f t="shared" si="0"/>
        <v>5.8328900141647422</v>
      </c>
      <c r="C66" s="1">
        <v>81</v>
      </c>
      <c r="D66" s="1">
        <f t="shared" si="1"/>
        <v>6.3398500028846252</v>
      </c>
      <c r="I66" s="1">
        <v>57</v>
      </c>
      <c r="J66" s="1">
        <f t="shared" si="4"/>
        <v>5.8328900141647422</v>
      </c>
      <c r="K66" s="1">
        <v>81</v>
      </c>
      <c r="L66" s="1">
        <f t="shared" si="5"/>
        <v>6.3398500028846252</v>
      </c>
      <c r="M66" s="1">
        <v>106</v>
      </c>
      <c r="N66" s="1">
        <f t="shared" si="6"/>
        <v>6.7279204545631988</v>
      </c>
      <c r="Q66" s="1">
        <v>8</v>
      </c>
      <c r="R66" s="1">
        <f t="shared" si="8"/>
        <v>3</v>
      </c>
      <c r="U66" s="1">
        <v>9</v>
      </c>
      <c r="V66" s="1">
        <f t="shared" si="10"/>
        <v>3.1699250014423126</v>
      </c>
      <c r="W66" s="1">
        <v>52</v>
      </c>
      <c r="X66" s="1">
        <f t="shared" si="11"/>
        <v>5.7004397181410926</v>
      </c>
    </row>
    <row r="67" spans="1:24" x14ac:dyDescent="0.3">
      <c r="A67" s="1">
        <v>12</v>
      </c>
      <c r="B67" s="1">
        <f t="shared" si="0"/>
        <v>3.5849625007211565</v>
      </c>
      <c r="C67" s="1">
        <v>96</v>
      </c>
      <c r="D67" s="1">
        <f t="shared" si="1"/>
        <v>6.5849625007211561</v>
      </c>
      <c r="I67" s="1">
        <v>12</v>
      </c>
      <c r="J67" s="1">
        <f t="shared" si="4"/>
        <v>3.5849625007211565</v>
      </c>
      <c r="K67" s="1">
        <v>96</v>
      </c>
      <c r="L67" s="1">
        <f t="shared" si="5"/>
        <v>6.5849625007211561</v>
      </c>
      <c r="M67" s="1">
        <v>43</v>
      </c>
      <c r="N67" s="1">
        <f t="shared" si="6"/>
        <v>5.4262647547020979</v>
      </c>
      <c r="Q67" s="1">
        <v>10</v>
      </c>
      <c r="R67" s="1">
        <f t="shared" si="8"/>
        <v>3.3219280948873626</v>
      </c>
      <c r="U67" s="1">
        <v>74</v>
      </c>
      <c r="V67" s="1">
        <f t="shared" si="10"/>
        <v>6.209453365628951</v>
      </c>
      <c r="W67" s="1">
        <v>61</v>
      </c>
      <c r="X67" s="1">
        <f t="shared" si="11"/>
        <v>5.9307373375628867</v>
      </c>
    </row>
    <row r="68" spans="1:24" x14ac:dyDescent="0.3">
      <c r="A68" s="1">
        <v>9</v>
      </c>
      <c r="B68" s="1">
        <f t="shared" ref="B68:B131" si="12">LOG(A68,2)</f>
        <v>3.1699250014423126</v>
      </c>
      <c r="C68" s="1">
        <v>80</v>
      </c>
      <c r="D68" s="1">
        <f t="shared" ref="D68:D116" si="13">LOG(C68,2)</f>
        <v>6.3219280948873617</v>
      </c>
      <c r="I68" s="1">
        <v>9</v>
      </c>
      <c r="J68" s="1">
        <f t="shared" ref="J68:J131" si="14">LOG(I68,2)</f>
        <v>3.1699250014423126</v>
      </c>
      <c r="K68" s="1">
        <v>80</v>
      </c>
      <c r="L68" s="1">
        <f t="shared" ref="L68:L117" si="15">LOG(K68,2)</f>
        <v>6.3219280948873617</v>
      </c>
      <c r="M68" s="1">
        <v>8</v>
      </c>
      <c r="N68" s="1">
        <f t="shared" ref="N68:N121" si="16">LOG(M68,2)</f>
        <v>3</v>
      </c>
      <c r="Q68" s="1">
        <v>8</v>
      </c>
      <c r="R68" s="1">
        <f t="shared" ref="R68:R131" si="17">LOG(Q68,2)</f>
        <v>3</v>
      </c>
      <c r="U68" s="1">
        <v>12</v>
      </c>
      <c r="V68" s="1">
        <f t="shared" ref="V68:V131" si="18">LOG(U68,2)</f>
        <v>3.5849625007211565</v>
      </c>
      <c r="W68" s="1">
        <v>138</v>
      </c>
      <c r="X68" s="1">
        <f t="shared" ref="X68:X83" si="19">LOG(W68,2)</f>
        <v>7.10852445677817</v>
      </c>
    </row>
    <row r="69" spans="1:24" x14ac:dyDescent="0.3">
      <c r="A69" s="1">
        <v>74</v>
      </c>
      <c r="B69" s="1">
        <f t="shared" si="12"/>
        <v>6.209453365628951</v>
      </c>
      <c r="C69" s="1">
        <v>214</v>
      </c>
      <c r="D69" s="1">
        <f t="shared" si="13"/>
        <v>7.7414669864011465</v>
      </c>
      <c r="I69" s="1">
        <v>74</v>
      </c>
      <c r="J69" s="1">
        <f t="shared" si="14"/>
        <v>6.209453365628951</v>
      </c>
      <c r="K69" s="1">
        <v>214</v>
      </c>
      <c r="L69" s="1">
        <f t="shared" si="15"/>
        <v>7.7414669864011465</v>
      </c>
      <c r="M69" s="1">
        <v>106</v>
      </c>
      <c r="N69" s="1">
        <f t="shared" si="16"/>
        <v>6.7279204545631988</v>
      </c>
      <c r="Q69" s="1">
        <v>16</v>
      </c>
      <c r="R69" s="1">
        <f t="shared" si="17"/>
        <v>4</v>
      </c>
      <c r="U69" s="1">
        <v>13</v>
      </c>
      <c r="V69" s="1">
        <f t="shared" si="18"/>
        <v>3.7004397181410922</v>
      </c>
      <c r="W69" s="1">
        <v>25</v>
      </c>
      <c r="X69" s="1">
        <f t="shared" si="19"/>
        <v>4.6438561897747244</v>
      </c>
    </row>
    <row r="70" spans="1:24" x14ac:dyDescent="0.3">
      <c r="A70" s="1">
        <v>12</v>
      </c>
      <c r="B70" s="1">
        <f t="shared" si="12"/>
        <v>3.5849625007211565</v>
      </c>
      <c r="C70" s="1">
        <v>64</v>
      </c>
      <c r="D70" s="1">
        <f t="shared" si="13"/>
        <v>6</v>
      </c>
      <c r="I70" s="1">
        <v>12</v>
      </c>
      <c r="J70" s="1">
        <f t="shared" si="14"/>
        <v>3.5849625007211565</v>
      </c>
      <c r="K70" s="1">
        <v>64</v>
      </c>
      <c r="L70" s="1">
        <f t="shared" si="15"/>
        <v>6</v>
      </c>
      <c r="M70" s="1">
        <v>9</v>
      </c>
      <c r="N70" s="1">
        <f t="shared" si="16"/>
        <v>3.1699250014423126</v>
      </c>
      <c r="Q70" s="1">
        <v>7</v>
      </c>
      <c r="R70" s="1">
        <f t="shared" si="17"/>
        <v>2.8073549220576042</v>
      </c>
      <c r="U70" s="1">
        <v>63</v>
      </c>
      <c r="V70" s="1">
        <f t="shared" si="18"/>
        <v>5.9772799234999168</v>
      </c>
      <c r="W70" s="1">
        <v>1006</v>
      </c>
      <c r="X70" s="1">
        <f t="shared" si="19"/>
        <v>9.9744145898055283</v>
      </c>
    </row>
    <row r="71" spans="1:24" x14ac:dyDescent="0.3">
      <c r="A71" s="1">
        <v>13</v>
      </c>
      <c r="B71" s="1">
        <f t="shared" si="12"/>
        <v>3.7004397181410922</v>
      </c>
      <c r="C71" s="1">
        <v>14</v>
      </c>
      <c r="D71" s="1">
        <f t="shared" si="13"/>
        <v>3.8073549220576037</v>
      </c>
      <c r="I71" s="1">
        <v>13</v>
      </c>
      <c r="J71" s="1">
        <f t="shared" si="14"/>
        <v>3.7004397181410922</v>
      </c>
      <c r="K71" s="1">
        <v>14</v>
      </c>
      <c r="L71" s="1">
        <f t="shared" si="15"/>
        <v>3.8073549220576037</v>
      </c>
      <c r="M71" s="1">
        <v>10</v>
      </c>
      <c r="N71" s="1">
        <f t="shared" si="16"/>
        <v>3.3219280948873626</v>
      </c>
      <c r="Q71" s="1">
        <v>18</v>
      </c>
      <c r="R71" s="1">
        <f t="shared" si="17"/>
        <v>4.1699250014423122</v>
      </c>
      <c r="U71" s="1">
        <v>81</v>
      </c>
      <c r="V71" s="1">
        <f t="shared" si="18"/>
        <v>6.3398500028846252</v>
      </c>
      <c r="W71" s="1">
        <v>19</v>
      </c>
      <c r="X71" s="1">
        <f t="shared" si="19"/>
        <v>4.2479275134435852</v>
      </c>
    </row>
    <row r="72" spans="1:24" x14ac:dyDescent="0.3">
      <c r="A72" s="1">
        <v>63</v>
      </c>
      <c r="B72" s="1">
        <f t="shared" si="12"/>
        <v>5.9772799234999168</v>
      </c>
      <c r="C72" s="1">
        <v>49</v>
      </c>
      <c r="D72" s="1">
        <f t="shared" si="13"/>
        <v>5.6147098441152083</v>
      </c>
      <c r="I72" s="1">
        <v>63</v>
      </c>
      <c r="J72" s="1">
        <f t="shared" si="14"/>
        <v>5.9772799234999168</v>
      </c>
      <c r="K72" s="1">
        <v>49</v>
      </c>
      <c r="L72" s="1">
        <f t="shared" si="15"/>
        <v>5.6147098441152083</v>
      </c>
      <c r="M72" s="1">
        <v>7</v>
      </c>
      <c r="N72" s="1">
        <f t="shared" si="16"/>
        <v>2.8073549220576042</v>
      </c>
      <c r="Q72" s="1">
        <v>12</v>
      </c>
      <c r="R72" s="1">
        <f t="shared" si="17"/>
        <v>3.5849625007211565</v>
      </c>
      <c r="U72" s="1">
        <v>92</v>
      </c>
      <c r="V72" s="1">
        <f t="shared" si="18"/>
        <v>6.5235619560570131</v>
      </c>
      <c r="W72" s="1">
        <v>167</v>
      </c>
      <c r="X72" s="1">
        <f t="shared" si="19"/>
        <v>7.3837042924740528</v>
      </c>
    </row>
    <row r="73" spans="1:24" x14ac:dyDescent="0.3">
      <c r="A73" s="1">
        <v>81</v>
      </c>
      <c r="B73" s="1">
        <f t="shared" si="12"/>
        <v>6.3398500028846252</v>
      </c>
      <c r="C73" s="1">
        <v>86</v>
      </c>
      <c r="D73" s="1">
        <f t="shared" si="13"/>
        <v>6.4262647547020979</v>
      </c>
      <c r="I73" s="1">
        <v>81</v>
      </c>
      <c r="J73" s="1">
        <f t="shared" si="14"/>
        <v>6.3398500028846252</v>
      </c>
      <c r="K73" s="1">
        <v>86</v>
      </c>
      <c r="L73" s="1">
        <f t="shared" si="15"/>
        <v>6.4262647547020979</v>
      </c>
      <c r="M73" s="1">
        <v>6</v>
      </c>
      <c r="N73" s="1">
        <f t="shared" si="16"/>
        <v>2.5849625007211561</v>
      </c>
      <c r="Q73" s="1">
        <v>13</v>
      </c>
      <c r="R73" s="1">
        <f t="shared" si="17"/>
        <v>3.7004397181410922</v>
      </c>
      <c r="U73" s="1">
        <v>55</v>
      </c>
      <c r="V73" s="1">
        <f t="shared" si="18"/>
        <v>5.7813597135246599</v>
      </c>
      <c r="W73" s="1">
        <v>51</v>
      </c>
      <c r="X73" s="1">
        <f t="shared" si="19"/>
        <v>5.6724253419714961</v>
      </c>
    </row>
    <row r="74" spans="1:24" x14ac:dyDescent="0.3">
      <c r="A74" s="1">
        <v>92</v>
      </c>
      <c r="B74" s="1">
        <f t="shared" si="12"/>
        <v>6.5235619560570131</v>
      </c>
      <c r="C74" s="1">
        <v>13</v>
      </c>
      <c r="D74" s="1">
        <f t="shared" si="13"/>
        <v>3.7004397181410922</v>
      </c>
      <c r="I74" s="1">
        <v>92</v>
      </c>
      <c r="J74" s="1">
        <f t="shared" si="14"/>
        <v>6.5235619560570131</v>
      </c>
      <c r="K74" s="1">
        <v>13</v>
      </c>
      <c r="L74" s="1">
        <f t="shared" si="15"/>
        <v>3.7004397181410922</v>
      </c>
      <c r="M74" s="1">
        <v>63</v>
      </c>
      <c r="N74" s="1">
        <f t="shared" si="16"/>
        <v>5.9772799234999168</v>
      </c>
      <c r="Q74" s="1">
        <v>8</v>
      </c>
      <c r="R74" s="1">
        <f t="shared" si="17"/>
        <v>3</v>
      </c>
      <c r="U74" s="1">
        <v>38</v>
      </c>
      <c r="V74" s="1">
        <f t="shared" si="18"/>
        <v>5.2479275134435852</v>
      </c>
      <c r="W74" s="1">
        <v>30</v>
      </c>
      <c r="X74" s="1">
        <f t="shared" si="19"/>
        <v>4.9068905956085187</v>
      </c>
    </row>
    <row r="75" spans="1:24" x14ac:dyDescent="0.3">
      <c r="A75" s="1">
        <v>293</v>
      </c>
      <c r="B75" s="1">
        <f t="shared" si="12"/>
        <v>8.1947568544222484</v>
      </c>
      <c r="C75" s="1">
        <v>191</v>
      </c>
      <c r="D75" s="1">
        <f t="shared" si="13"/>
        <v>7.5774288280357487</v>
      </c>
      <c r="I75" s="1">
        <v>293</v>
      </c>
      <c r="J75" s="1">
        <f t="shared" si="14"/>
        <v>8.1947568544222484</v>
      </c>
      <c r="K75" s="1">
        <v>191</v>
      </c>
      <c r="L75" s="1">
        <f t="shared" si="15"/>
        <v>7.5774288280357487</v>
      </c>
      <c r="M75" s="1">
        <v>8</v>
      </c>
      <c r="N75" s="1">
        <f t="shared" si="16"/>
        <v>3</v>
      </c>
      <c r="Q75" s="1">
        <v>93</v>
      </c>
      <c r="R75" s="1">
        <f t="shared" si="17"/>
        <v>6.5391588111080319</v>
      </c>
      <c r="U75" s="1">
        <v>49</v>
      </c>
      <c r="V75" s="1">
        <f t="shared" si="18"/>
        <v>5.6147098441152083</v>
      </c>
      <c r="W75" s="1">
        <v>109</v>
      </c>
      <c r="X75" s="1">
        <f t="shared" si="19"/>
        <v>6.768184324776926</v>
      </c>
    </row>
    <row r="76" spans="1:24" x14ac:dyDescent="0.3">
      <c r="A76" s="1">
        <v>55</v>
      </c>
      <c r="B76" s="1">
        <f t="shared" si="12"/>
        <v>5.7813597135246599</v>
      </c>
      <c r="C76" s="1">
        <v>16</v>
      </c>
      <c r="D76" s="1">
        <f t="shared" si="13"/>
        <v>4</v>
      </c>
      <c r="I76" s="1">
        <v>55</v>
      </c>
      <c r="J76" s="1">
        <f t="shared" si="14"/>
        <v>5.7813597135246599</v>
      </c>
      <c r="K76" s="1">
        <v>16</v>
      </c>
      <c r="L76" s="1">
        <f t="shared" si="15"/>
        <v>4</v>
      </c>
      <c r="M76" s="1">
        <v>8</v>
      </c>
      <c r="N76" s="1">
        <f t="shared" si="16"/>
        <v>3</v>
      </c>
      <c r="Q76" s="1">
        <v>34</v>
      </c>
      <c r="R76" s="1">
        <f t="shared" si="17"/>
        <v>5.08746284125034</v>
      </c>
      <c r="U76" s="1">
        <v>71</v>
      </c>
      <c r="V76" s="1">
        <f t="shared" si="18"/>
        <v>6.1497471195046822</v>
      </c>
      <c r="W76" s="1">
        <v>103</v>
      </c>
      <c r="X76" s="1">
        <f t="shared" si="19"/>
        <v>6.6865005271832185</v>
      </c>
    </row>
    <row r="77" spans="1:24" x14ac:dyDescent="0.3">
      <c r="A77" s="1">
        <v>38</v>
      </c>
      <c r="B77" s="1">
        <f t="shared" si="12"/>
        <v>5.2479275134435852</v>
      </c>
      <c r="C77" s="1">
        <v>71</v>
      </c>
      <c r="D77" s="1">
        <f t="shared" si="13"/>
        <v>6.1497471195046822</v>
      </c>
      <c r="I77" s="1">
        <v>38</v>
      </c>
      <c r="J77" s="1">
        <f t="shared" si="14"/>
        <v>5.2479275134435852</v>
      </c>
      <c r="K77" s="1">
        <v>71</v>
      </c>
      <c r="L77" s="1">
        <f t="shared" si="15"/>
        <v>6.1497471195046822</v>
      </c>
      <c r="M77" s="1">
        <v>28</v>
      </c>
      <c r="N77" s="1">
        <f t="shared" si="16"/>
        <v>4.8073549220576037</v>
      </c>
      <c r="Q77" s="1">
        <v>116</v>
      </c>
      <c r="R77" s="1">
        <f t="shared" si="17"/>
        <v>6.8579809951275719</v>
      </c>
      <c r="U77" s="1">
        <v>16</v>
      </c>
      <c r="V77" s="1">
        <f t="shared" si="18"/>
        <v>4</v>
      </c>
      <c r="W77" s="1">
        <v>66</v>
      </c>
      <c r="X77" s="1">
        <f t="shared" si="19"/>
        <v>6.0443941193584534</v>
      </c>
    </row>
    <row r="78" spans="1:24" x14ac:dyDescent="0.3">
      <c r="A78" s="1">
        <v>49</v>
      </c>
      <c r="B78" s="1">
        <f t="shared" si="12"/>
        <v>5.6147098441152083</v>
      </c>
      <c r="C78" s="1">
        <v>76</v>
      </c>
      <c r="D78" s="1">
        <f t="shared" si="13"/>
        <v>6.2479275134435861</v>
      </c>
      <c r="I78" s="1">
        <v>49</v>
      </c>
      <c r="J78" s="1">
        <f t="shared" si="14"/>
        <v>5.6147098441152083</v>
      </c>
      <c r="K78" s="1">
        <v>76</v>
      </c>
      <c r="L78" s="1">
        <f t="shared" si="15"/>
        <v>6.2479275134435861</v>
      </c>
      <c r="M78" s="1">
        <v>11</v>
      </c>
      <c r="N78" s="1">
        <f t="shared" si="16"/>
        <v>3.4594316186372978</v>
      </c>
      <c r="Q78" s="1">
        <v>11</v>
      </c>
      <c r="R78" s="1">
        <f t="shared" si="17"/>
        <v>3.4594316186372978</v>
      </c>
      <c r="U78" s="1">
        <v>129</v>
      </c>
      <c r="V78" s="1">
        <f t="shared" si="18"/>
        <v>7.011227255423254</v>
      </c>
      <c r="W78" s="1">
        <v>88</v>
      </c>
      <c r="X78" s="1">
        <f t="shared" si="19"/>
        <v>6.4594316186372982</v>
      </c>
    </row>
    <row r="79" spans="1:24" x14ac:dyDescent="0.3">
      <c r="A79" s="1">
        <v>18</v>
      </c>
      <c r="B79" s="1">
        <f t="shared" si="12"/>
        <v>4.1699250014423122</v>
      </c>
      <c r="C79" s="1">
        <v>22</v>
      </c>
      <c r="D79" s="1">
        <f t="shared" si="13"/>
        <v>4.4594316186372973</v>
      </c>
      <c r="I79" s="1">
        <v>18</v>
      </c>
      <c r="J79" s="1">
        <f t="shared" si="14"/>
        <v>4.1699250014423122</v>
      </c>
      <c r="K79" s="1">
        <v>22</v>
      </c>
      <c r="L79" s="1">
        <f t="shared" si="15"/>
        <v>4.4594316186372973</v>
      </c>
      <c r="M79" s="1">
        <v>30</v>
      </c>
      <c r="N79" s="1">
        <f t="shared" si="16"/>
        <v>4.9068905956085187</v>
      </c>
      <c r="Q79" s="1">
        <v>5</v>
      </c>
      <c r="R79" s="1">
        <f t="shared" si="17"/>
        <v>2.3219280948873622</v>
      </c>
      <c r="U79" s="1">
        <v>36</v>
      </c>
      <c r="V79" s="1">
        <f t="shared" si="18"/>
        <v>5.1699250014423122</v>
      </c>
      <c r="W79" s="1">
        <v>32</v>
      </c>
      <c r="X79" s="1">
        <f t="shared" si="19"/>
        <v>5</v>
      </c>
    </row>
    <row r="80" spans="1:24" x14ac:dyDescent="0.3">
      <c r="A80" s="1">
        <v>71</v>
      </c>
      <c r="B80" s="1">
        <f t="shared" si="12"/>
        <v>6.1497471195046822</v>
      </c>
      <c r="C80" s="1">
        <v>132</v>
      </c>
      <c r="D80" s="1">
        <f t="shared" si="13"/>
        <v>7.0443941193584534</v>
      </c>
      <c r="I80" s="1">
        <v>71</v>
      </c>
      <c r="J80" s="1">
        <f t="shared" si="14"/>
        <v>6.1497471195046822</v>
      </c>
      <c r="K80" s="1">
        <v>132</v>
      </c>
      <c r="L80" s="1">
        <f t="shared" si="15"/>
        <v>7.0443941193584534</v>
      </c>
      <c r="M80" s="1">
        <v>5</v>
      </c>
      <c r="N80" s="1">
        <f t="shared" si="16"/>
        <v>2.3219280948873622</v>
      </c>
      <c r="Q80" s="1">
        <v>59</v>
      </c>
      <c r="R80" s="1">
        <f t="shared" si="17"/>
        <v>5.8826430493618416</v>
      </c>
      <c r="U80" s="1">
        <v>7</v>
      </c>
      <c r="V80" s="1">
        <f t="shared" si="18"/>
        <v>2.8073549220576042</v>
      </c>
      <c r="W80" s="1">
        <v>40</v>
      </c>
      <c r="X80" s="1">
        <f t="shared" si="19"/>
        <v>5.3219280948873626</v>
      </c>
    </row>
    <row r="81" spans="1:24" x14ac:dyDescent="0.3">
      <c r="A81" s="1">
        <v>16</v>
      </c>
      <c r="B81" s="1">
        <f t="shared" si="12"/>
        <v>4</v>
      </c>
      <c r="C81" s="1">
        <v>111</v>
      </c>
      <c r="D81" s="1">
        <f t="shared" si="13"/>
        <v>6.7944158663501062</v>
      </c>
      <c r="I81" s="1">
        <v>16</v>
      </c>
      <c r="J81" s="1">
        <f t="shared" si="14"/>
        <v>4</v>
      </c>
      <c r="K81" s="1">
        <v>111</v>
      </c>
      <c r="L81" s="1">
        <f t="shared" si="15"/>
        <v>6.7944158663501062</v>
      </c>
      <c r="M81" s="1">
        <v>53</v>
      </c>
      <c r="N81" s="1">
        <f t="shared" si="16"/>
        <v>5.7279204545631996</v>
      </c>
      <c r="Q81" s="1">
        <v>128</v>
      </c>
      <c r="R81" s="1">
        <f t="shared" si="17"/>
        <v>7</v>
      </c>
      <c r="U81" s="1">
        <v>16</v>
      </c>
      <c r="V81" s="1">
        <f t="shared" si="18"/>
        <v>4</v>
      </c>
      <c r="W81" s="1">
        <v>81</v>
      </c>
      <c r="X81" s="1">
        <f t="shared" si="19"/>
        <v>6.3398500028846252</v>
      </c>
    </row>
    <row r="82" spans="1:24" x14ac:dyDescent="0.3">
      <c r="A82" s="1">
        <v>129</v>
      </c>
      <c r="B82" s="1">
        <f t="shared" si="12"/>
        <v>7.011227255423254</v>
      </c>
      <c r="C82" s="1">
        <v>136</v>
      </c>
      <c r="D82" s="1">
        <f t="shared" si="13"/>
        <v>7.08746284125034</v>
      </c>
      <c r="I82" s="1">
        <v>129</v>
      </c>
      <c r="J82" s="1">
        <f t="shared" si="14"/>
        <v>7.011227255423254</v>
      </c>
      <c r="K82" s="1">
        <v>136</v>
      </c>
      <c r="L82" s="1">
        <f t="shared" si="15"/>
        <v>7.08746284125034</v>
      </c>
      <c r="M82" s="1">
        <v>30</v>
      </c>
      <c r="N82" s="1">
        <f t="shared" si="16"/>
        <v>4.9068905956085187</v>
      </c>
      <c r="Q82" s="1">
        <v>58</v>
      </c>
      <c r="R82" s="1">
        <f t="shared" si="17"/>
        <v>5.8579809951275719</v>
      </c>
      <c r="U82" s="1">
        <v>39</v>
      </c>
      <c r="V82" s="1">
        <f t="shared" si="18"/>
        <v>5.2854022188622487</v>
      </c>
      <c r="W82" s="1">
        <v>57</v>
      </c>
      <c r="X82" s="1">
        <f t="shared" si="19"/>
        <v>5.8328900141647422</v>
      </c>
    </row>
    <row r="83" spans="1:24" x14ac:dyDescent="0.3">
      <c r="A83" s="1">
        <v>36</v>
      </c>
      <c r="B83" s="1">
        <f t="shared" si="12"/>
        <v>5.1699250014423122</v>
      </c>
      <c r="C83" s="1">
        <v>96</v>
      </c>
      <c r="D83" s="1">
        <f t="shared" si="13"/>
        <v>6.5849625007211561</v>
      </c>
      <c r="I83" s="1">
        <v>36</v>
      </c>
      <c r="J83" s="1">
        <f t="shared" si="14"/>
        <v>5.1699250014423122</v>
      </c>
      <c r="K83" s="1">
        <v>96</v>
      </c>
      <c r="L83" s="1">
        <f t="shared" si="15"/>
        <v>6.5849625007211561</v>
      </c>
      <c r="M83" s="1">
        <v>10</v>
      </c>
      <c r="N83" s="1">
        <f t="shared" si="16"/>
        <v>3.3219280948873626</v>
      </c>
      <c r="Q83" s="1">
        <v>8</v>
      </c>
      <c r="R83" s="1">
        <f t="shared" si="17"/>
        <v>3</v>
      </c>
      <c r="U83" s="1">
        <v>7</v>
      </c>
      <c r="V83" s="1">
        <f t="shared" si="18"/>
        <v>2.8073549220576042</v>
      </c>
      <c r="W83" s="1">
        <v>37</v>
      </c>
      <c r="X83" s="1">
        <f t="shared" si="19"/>
        <v>5.2094533656289501</v>
      </c>
    </row>
    <row r="84" spans="1:24" x14ac:dyDescent="0.3">
      <c r="A84" s="1">
        <v>7</v>
      </c>
      <c r="B84" s="1">
        <f t="shared" si="12"/>
        <v>2.8073549220576042</v>
      </c>
      <c r="C84" s="1">
        <v>85</v>
      </c>
      <c r="D84" s="1">
        <f t="shared" si="13"/>
        <v>6.4093909361377026</v>
      </c>
      <c r="I84" s="1">
        <v>7</v>
      </c>
      <c r="J84" s="1">
        <f t="shared" si="14"/>
        <v>2.8073549220576042</v>
      </c>
      <c r="K84" s="1">
        <v>85</v>
      </c>
      <c r="L84" s="1">
        <f t="shared" si="15"/>
        <v>6.4093909361377026</v>
      </c>
      <c r="M84" s="1">
        <v>54</v>
      </c>
      <c r="N84" s="1">
        <f t="shared" si="16"/>
        <v>5.7548875021634691</v>
      </c>
      <c r="Q84" s="1">
        <v>15</v>
      </c>
      <c r="R84" s="1">
        <f t="shared" si="17"/>
        <v>3.9068905956085187</v>
      </c>
      <c r="U84" s="1">
        <v>4</v>
      </c>
      <c r="V84" s="1">
        <f t="shared" si="18"/>
        <v>2</v>
      </c>
    </row>
    <row r="85" spans="1:24" x14ac:dyDescent="0.3">
      <c r="A85" s="1">
        <v>16</v>
      </c>
      <c r="B85" s="1">
        <f t="shared" si="12"/>
        <v>4</v>
      </c>
      <c r="C85" s="1">
        <v>28</v>
      </c>
      <c r="D85" s="1">
        <f t="shared" si="13"/>
        <v>4.8073549220576037</v>
      </c>
      <c r="I85" s="1">
        <v>16</v>
      </c>
      <c r="J85" s="1">
        <f t="shared" si="14"/>
        <v>4</v>
      </c>
      <c r="K85" s="1">
        <v>28</v>
      </c>
      <c r="L85" s="1">
        <f t="shared" si="15"/>
        <v>4.8073549220576037</v>
      </c>
      <c r="M85" s="1">
        <v>45</v>
      </c>
      <c r="N85" s="1">
        <f t="shared" si="16"/>
        <v>5.4918530963296748</v>
      </c>
      <c r="Q85" s="1">
        <v>84</v>
      </c>
      <c r="R85" s="1">
        <f t="shared" si="17"/>
        <v>6.3923174227787598</v>
      </c>
      <c r="U85" s="1">
        <v>3</v>
      </c>
      <c r="V85" s="1">
        <f t="shared" si="18"/>
        <v>1.5849625007211563</v>
      </c>
    </row>
    <row r="86" spans="1:24" x14ac:dyDescent="0.3">
      <c r="A86" s="1">
        <v>39</v>
      </c>
      <c r="B86" s="1">
        <f t="shared" si="12"/>
        <v>5.2854022188622487</v>
      </c>
      <c r="C86" s="1">
        <v>45</v>
      </c>
      <c r="D86" s="1">
        <f t="shared" si="13"/>
        <v>5.4918530963296748</v>
      </c>
      <c r="I86" s="1">
        <v>39</v>
      </c>
      <c r="J86" s="1">
        <f t="shared" si="14"/>
        <v>5.2854022188622487</v>
      </c>
      <c r="K86" s="1">
        <v>45</v>
      </c>
      <c r="L86" s="1">
        <f t="shared" si="15"/>
        <v>5.4918530963296748</v>
      </c>
      <c r="M86" s="1">
        <v>53</v>
      </c>
      <c r="N86" s="1">
        <f t="shared" si="16"/>
        <v>5.7279204545631996</v>
      </c>
      <c r="Q86" s="1">
        <v>65</v>
      </c>
      <c r="R86" s="1">
        <f t="shared" si="17"/>
        <v>6.0223678130284544</v>
      </c>
      <c r="U86" s="1">
        <v>48</v>
      </c>
      <c r="V86" s="1">
        <f t="shared" si="18"/>
        <v>5.584962500721157</v>
      </c>
    </row>
    <row r="87" spans="1:24" x14ac:dyDescent="0.3">
      <c r="A87" s="1">
        <v>7</v>
      </c>
      <c r="B87" s="1">
        <f t="shared" si="12"/>
        <v>2.8073549220576042</v>
      </c>
      <c r="C87" s="1">
        <v>28</v>
      </c>
      <c r="D87" s="1">
        <f t="shared" si="13"/>
        <v>4.8073549220576037</v>
      </c>
      <c r="I87" s="1">
        <v>7</v>
      </c>
      <c r="J87" s="1">
        <f t="shared" si="14"/>
        <v>2.8073549220576042</v>
      </c>
      <c r="K87" s="1">
        <v>28</v>
      </c>
      <c r="L87" s="1">
        <f t="shared" si="15"/>
        <v>4.8073549220576037</v>
      </c>
      <c r="M87" s="1">
        <v>22</v>
      </c>
      <c r="N87" s="1">
        <f t="shared" si="16"/>
        <v>4.4594316186372973</v>
      </c>
      <c r="Q87" s="1">
        <v>9</v>
      </c>
      <c r="R87" s="1">
        <f t="shared" si="17"/>
        <v>3.1699250014423126</v>
      </c>
      <c r="U87" s="1">
        <v>127</v>
      </c>
      <c r="V87" s="1">
        <f t="shared" si="18"/>
        <v>6.9886846867721664</v>
      </c>
    </row>
    <row r="88" spans="1:24" x14ac:dyDescent="0.3">
      <c r="A88" s="1">
        <v>4</v>
      </c>
      <c r="B88" s="1">
        <f t="shared" si="12"/>
        <v>2</v>
      </c>
      <c r="C88" s="1">
        <v>9</v>
      </c>
      <c r="D88" s="1">
        <f t="shared" si="13"/>
        <v>3.1699250014423126</v>
      </c>
      <c r="I88" s="1">
        <v>4</v>
      </c>
      <c r="J88" s="1">
        <f t="shared" si="14"/>
        <v>2</v>
      </c>
      <c r="K88" s="1">
        <v>9</v>
      </c>
      <c r="L88" s="1">
        <f t="shared" si="15"/>
        <v>3.1699250014423126</v>
      </c>
      <c r="M88" s="1">
        <v>48</v>
      </c>
      <c r="N88" s="1">
        <f t="shared" si="16"/>
        <v>5.584962500721157</v>
      </c>
      <c r="Q88" s="1">
        <v>44</v>
      </c>
      <c r="R88" s="1">
        <f t="shared" si="17"/>
        <v>5.4594316186372973</v>
      </c>
      <c r="U88" s="1">
        <v>72</v>
      </c>
      <c r="V88" s="1">
        <f t="shared" si="18"/>
        <v>6.1699250014423122</v>
      </c>
    </row>
    <row r="89" spans="1:24" x14ac:dyDescent="0.3">
      <c r="A89" s="1">
        <v>3</v>
      </c>
      <c r="B89" s="1">
        <f t="shared" si="12"/>
        <v>1.5849625007211563</v>
      </c>
      <c r="C89" s="1">
        <v>139</v>
      </c>
      <c r="D89" s="1">
        <f t="shared" si="13"/>
        <v>7.1189410727235076</v>
      </c>
      <c r="I89" s="1">
        <v>3</v>
      </c>
      <c r="J89" s="1">
        <f t="shared" si="14"/>
        <v>1.5849625007211563</v>
      </c>
      <c r="K89" s="1">
        <v>139</v>
      </c>
      <c r="L89" s="1">
        <f t="shared" si="15"/>
        <v>7.1189410727235076</v>
      </c>
      <c r="M89" s="1">
        <v>118</v>
      </c>
      <c r="N89" s="1">
        <f t="shared" si="16"/>
        <v>6.8826430493618416</v>
      </c>
      <c r="Q89" s="1">
        <v>11</v>
      </c>
      <c r="R89" s="1">
        <f t="shared" si="17"/>
        <v>3.4594316186372978</v>
      </c>
      <c r="U89" s="1">
        <v>118</v>
      </c>
      <c r="V89" s="1">
        <f t="shared" si="18"/>
        <v>6.8826430493618416</v>
      </c>
    </row>
    <row r="90" spans="1:24" x14ac:dyDescent="0.3">
      <c r="A90" s="1">
        <v>48</v>
      </c>
      <c r="B90" s="1">
        <f t="shared" si="12"/>
        <v>5.584962500721157</v>
      </c>
      <c r="C90" s="1">
        <v>42</v>
      </c>
      <c r="D90" s="1">
        <f t="shared" si="13"/>
        <v>5.3923174227787607</v>
      </c>
      <c r="I90" s="1">
        <v>48</v>
      </c>
      <c r="J90" s="1">
        <f t="shared" si="14"/>
        <v>5.584962500721157</v>
      </c>
      <c r="K90" s="1">
        <v>42</v>
      </c>
      <c r="L90" s="1">
        <f t="shared" si="15"/>
        <v>5.3923174227787607</v>
      </c>
      <c r="M90" s="1">
        <v>15</v>
      </c>
      <c r="N90" s="1">
        <f t="shared" si="16"/>
        <v>3.9068905956085187</v>
      </c>
      <c r="Q90" s="1">
        <v>9</v>
      </c>
      <c r="R90" s="1">
        <f t="shared" si="17"/>
        <v>3.1699250014423126</v>
      </c>
      <c r="U90" s="1">
        <v>54</v>
      </c>
      <c r="V90" s="1">
        <f t="shared" si="18"/>
        <v>5.7548875021634691</v>
      </c>
    </row>
    <row r="91" spans="1:24" x14ac:dyDescent="0.3">
      <c r="A91" s="1">
        <v>127</v>
      </c>
      <c r="B91" s="1">
        <f t="shared" si="12"/>
        <v>6.9886846867721664</v>
      </c>
      <c r="C91" s="1">
        <v>123</v>
      </c>
      <c r="D91" s="1">
        <f t="shared" si="13"/>
        <v>6.9425145053392399</v>
      </c>
      <c r="I91" s="1">
        <v>127</v>
      </c>
      <c r="J91" s="1">
        <f t="shared" si="14"/>
        <v>6.9886846867721664</v>
      </c>
      <c r="K91" s="1">
        <v>123</v>
      </c>
      <c r="L91" s="1">
        <f t="shared" si="15"/>
        <v>6.9425145053392399</v>
      </c>
      <c r="M91" s="1">
        <v>73</v>
      </c>
      <c r="N91" s="1">
        <f t="shared" si="16"/>
        <v>6.1898245588800176</v>
      </c>
      <c r="Q91" s="1">
        <v>60</v>
      </c>
      <c r="R91" s="1">
        <f t="shared" si="17"/>
        <v>5.9068905956085187</v>
      </c>
      <c r="U91" s="1">
        <v>25</v>
      </c>
      <c r="V91" s="1">
        <f t="shared" si="18"/>
        <v>4.6438561897747244</v>
      </c>
    </row>
    <row r="92" spans="1:24" x14ac:dyDescent="0.3">
      <c r="A92" s="1">
        <v>72</v>
      </c>
      <c r="B92" s="1">
        <f t="shared" si="12"/>
        <v>6.1699250014423122</v>
      </c>
      <c r="C92" s="1">
        <v>718</v>
      </c>
      <c r="D92" s="1">
        <f t="shared" si="13"/>
        <v>9.4878400338230513</v>
      </c>
      <c r="I92" s="1">
        <v>72</v>
      </c>
      <c r="J92" s="1">
        <f t="shared" si="14"/>
        <v>6.1699250014423122</v>
      </c>
      <c r="K92" s="1">
        <v>718</v>
      </c>
      <c r="L92" s="1">
        <f t="shared" si="15"/>
        <v>9.4878400338230513</v>
      </c>
      <c r="M92" s="1">
        <v>10</v>
      </c>
      <c r="N92" s="1">
        <f t="shared" si="16"/>
        <v>3.3219280948873626</v>
      </c>
      <c r="Q92" s="1">
        <v>11</v>
      </c>
      <c r="R92" s="1">
        <f t="shared" si="17"/>
        <v>3.4594316186372978</v>
      </c>
      <c r="U92" s="1">
        <v>30</v>
      </c>
      <c r="V92" s="1">
        <f t="shared" si="18"/>
        <v>4.9068905956085187</v>
      </c>
    </row>
    <row r="93" spans="1:24" x14ac:dyDescent="0.3">
      <c r="A93" s="1">
        <v>118</v>
      </c>
      <c r="B93" s="1">
        <f t="shared" si="12"/>
        <v>6.8826430493618416</v>
      </c>
      <c r="C93" s="1">
        <v>755</v>
      </c>
      <c r="D93" s="1">
        <f t="shared" si="13"/>
        <v>9.5603328342124421</v>
      </c>
      <c r="I93" s="1">
        <v>118</v>
      </c>
      <c r="J93" s="1">
        <f t="shared" si="14"/>
        <v>6.8826430493618416</v>
      </c>
      <c r="K93" s="1">
        <v>755</v>
      </c>
      <c r="L93" s="1">
        <f t="shared" si="15"/>
        <v>9.5603328342124421</v>
      </c>
      <c r="M93" s="1">
        <v>24</v>
      </c>
      <c r="N93" s="1">
        <f t="shared" si="16"/>
        <v>4.584962500721157</v>
      </c>
      <c r="Q93" s="1">
        <v>8</v>
      </c>
      <c r="R93" s="1">
        <f t="shared" si="17"/>
        <v>3</v>
      </c>
      <c r="U93" s="1">
        <v>60</v>
      </c>
      <c r="V93" s="1">
        <f t="shared" si="18"/>
        <v>5.9068905956085187</v>
      </c>
    </row>
    <row r="94" spans="1:24" x14ac:dyDescent="0.3">
      <c r="A94" s="1">
        <v>54</v>
      </c>
      <c r="B94" s="1">
        <f t="shared" si="12"/>
        <v>5.7548875021634691</v>
      </c>
      <c r="C94" s="1">
        <v>91</v>
      </c>
      <c r="D94" s="1">
        <f t="shared" si="13"/>
        <v>6.5077946401986964</v>
      </c>
      <c r="I94" s="1">
        <v>54</v>
      </c>
      <c r="J94" s="1">
        <f t="shared" si="14"/>
        <v>5.7548875021634691</v>
      </c>
      <c r="K94" s="1">
        <v>91</v>
      </c>
      <c r="L94" s="1">
        <f t="shared" si="15"/>
        <v>6.5077946401986964</v>
      </c>
      <c r="M94" s="1">
        <v>50</v>
      </c>
      <c r="N94" s="1">
        <f t="shared" si="16"/>
        <v>5.6438561897747244</v>
      </c>
      <c r="Q94" s="1">
        <v>14</v>
      </c>
      <c r="R94" s="1">
        <f t="shared" si="17"/>
        <v>3.8073549220576037</v>
      </c>
      <c r="U94" s="1">
        <v>10</v>
      </c>
      <c r="V94" s="1">
        <f t="shared" si="18"/>
        <v>3.3219280948873626</v>
      </c>
    </row>
    <row r="95" spans="1:24" x14ac:dyDescent="0.3">
      <c r="A95" s="1">
        <v>25</v>
      </c>
      <c r="B95" s="1">
        <f t="shared" si="12"/>
        <v>4.6438561897747244</v>
      </c>
      <c r="C95" s="1">
        <v>11</v>
      </c>
      <c r="D95" s="1">
        <f t="shared" si="13"/>
        <v>3.4594316186372978</v>
      </c>
      <c r="I95" s="1">
        <v>25</v>
      </c>
      <c r="J95" s="1">
        <f t="shared" si="14"/>
        <v>4.6438561897747244</v>
      </c>
      <c r="K95" s="1">
        <v>11</v>
      </c>
      <c r="L95" s="1">
        <f t="shared" si="15"/>
        <v>3.4594316186372978</v>
      </c>
      <c r="M95" s="1">
        <v>5</v>
      </c>
      <c r="N95" s="1">
        <f t="shared" si="16"/>
        <v>2.3219280948873622</v>
      </c>
      <c r="Q95" s="1">
        <v>4</v>
      </c>
      <c r="R95" s="1">
        <f t="shared" si="17"/>
        <v>2</v>
      </c>
      <c r="U95" s="1">
        <v>5</v>
      </c>
      <c r="V95" s="1">
        <f t="shared" si="18"/>
        <v>2.3219280948873622</v>
      </c>
    </row>
    <row r="96" spans="1:24" x14ac:dyDescent="0.3">
      <c r="A96" s="1">
        <v>30</v>
      </c>
      <c r="B96" s="1">
        <f t="shared" si="12"/>
        <v>4.9068905956085187</v>
      </c>
      <c r="C96" s="1">
        <v>70</v>
      </c>
      <c r="D96" s="1">
        <f t="shared" si="13"/>
        <v>6.1292830169449672</v>
      </c>
      <c r="I96" s="1">
        <v>30</v>
      </c>
      <c r="J96" s="1">
        <f t="shared" si="14"/>
        <v>4.9068905956085187</v>
      </c>
      <c r="K96" s="1">
        <v>70</v>
      </c>
      <c r="L96" s="1">
        <f t="shared" si="15"/>
        <v>6.1292830169449672</v>
      </c>
      <c r="M96" s="1">
        <v>54</v>
      </c>
      <c r="N96" s="1">
        <f t="shared" si="16"/>
        <v>5.7548875021634691</v>
      </c>
      <c r="Q96" s="1">
        <v>12</v>
      </c>
      <c r="R96" s="1">
        <f t="shared" si="17"/>
        <v>3.5849625007211565</v>
      </c>
      <c r="U96" s="1">
        <v>62</v>
      </c>
      <c r="V96" s="1">
        <f t="shared" si="18"/>
        <v>5.9541963103868758</v>
      </c>
    </row>
    <row r="97" spans="1:22" x14ac:dyDescent="0.3">
      <c r="A97" s="1">
        <v>60</v>
      </c>
      <c r="B97" s="1">
        <f t="shared" si="12"/>
        <v>5.9068905956085187</v>
      </c>
      <c r="C97" s="1">
        <v>52</v>
      </c>
      <c r="D97" s="1">
        <f t="shared" si="13"/>
        <v>5.7004397181410926</v>
      </c>
      <c r="I97" s="1">
        <v>60</v>
      </c>
      <c r="J97" s="1">
        <f t="shared" si="14"/>
        <v>5.9068905956085187</v>
      </c>
      <c r="K97" s="1">
        <v>52</v>
      </c>
      <c r="L97" s="1">
        <f t="shared" si="15"/>
        <v>5.7004397181410926</v>
      </c>
      <c r="M97" s="1">
        <v>13</v>
      </c>
      <c r="N97" s="1">
        <f t="shared" si="16"/>
        <v>3.7004397181410922</v>
      </c>
      <c r="Q97" s="1">
        <v>53</v>
      </c>
      <c r="R97" s="1">
        <f t="shared" si="17"/>
        <v>5.7279204545631996</v>
      </c>
      <c r="U97" s="1">
        <v>63</v>
      </c>
      <c r="V97" s="1">
        <f t="shared" si="18"/>
        <v>5.9772799234999168</v>
      </c>
    </row>
    <row r="98" spans="1:22" x14ac:dyDescent="0.3">
      <c r="A98" s="1">
        <v>10</v>
      </c>
      <c r="B98" s="1">
        <f t="shared" si="12"/>
        <v>3.3219280948873626</v>
      </c>
      <c r="C98" s="1">
        <v>61</v>
      </c>
      <c r="D98" s="1">
        <f t="shared" si="13"/>
        <v>5.9307373375628867</v>
      </c>
      <c r="I98" s="1">
        <v>10</v>
      </c>
      <c r="J98" s="1">
        <f t="shared" si="14"/>
        <v>3.3219280948873626</v>
      </c>
      <c r="K98" s="1">
        <v>61</v>
      </c>
      <c r="L98" s="1">
        <f t="shared" si="15"/>
        <v>5.9307373375628867</v>
      </c>
      <c r="M98" s="1">
        <v>9</v>
      </c>
      <c r="N98" s="1">
        <f t="shared" si="16"/>
        <v>3.1699250014423126</v>
      </c>
      <c r="Q98" s="1">
        <v>4</v>
      </c>
      <c r="R98" s="1">
        <f t="shared" si="17"/>
        <v>2</v>
      </c>
      <c r="U98" s="1">
        <v>90</v>
      </c>
      <c r="V98" s="1">
        <f t="shared" si="18"/>
        <v>6.4918530963296748</v>
      </c>
    </row>
    <row r="99" spans="1:22" x14ac:dyDescent="0.3">
      <c r="A99" s="1">
        <v>5</v>
      </c>
      <c r="B99" s="1">
        <f t="shared" si="12"/>
        <v>2.3219280948873622</v>
      </c>
      <c r="C99" s="1">
        <v>138</v>
      </c>
      <c r="D99" s="1">
        <f t="shared" si="13"/>
        <v>7.10852445677817</v>
      </c>
      <c r="I99" s="1">
        <v>5</v>
      </c>
      <c r="J99" s="1">
        <f t="shared" si="14"/>
        <v>2.3219280948873622</v>
      </c>
      <c r="K99" s="1">
        <v>138</v>
      </c>
      <c r="L99" s="1">
        <f t="shared" si="15"/>
        <v>7.10852445677817</v>
      </c>
      <c r="M99" s="1">
        <v>90</v>
      </c>
      <c r="N99" s="1">
        <f t="shared" si="16"/>
        <v>6.4918530963296748</v>
      </c>
      <c r="Q99" s="1">
        <v>36</v>
      </c>
      <c r="R99" s="1">
        <f t="shared" si="17"/>
        <v>5.1699250014423122</v>
      </c>
      <c r="U99" s="1">
        <v>82</v>
      </c>
      <c r="V99" s="1">
        <f t="shared" si="18"/>
        <v>6.3575520046180847</v>
      </c>
    </row>
    <row r="100" spans="1:22" x14ac:dyDescent="0.3">
      <c r="A100" s="1">
        <v>9</v>
      </c>
      <c r="B100" s="1">
        <f t="shared" si="12"/>
        <v>3.1699250014423126</v>
      </c>
      <c r="C100" s="1">
        <v>25</v>
      </c>
      <c r="D100" s="1">
        <f t="shared" si="13"/>
        <v>4.6438561897747244</v>
      </c>
      <c r="I100" s="1">
        <v>9</v>
      </c>
      <c r="J100" s="1">
        <f t="shared" si="14"/>
        <v>3.1699250014423126</v>
      </c>
      <c r="K100" s="1">
        <v>25</v>
      </c>
      <c r="L100" s="1">
        <f t="shared" si="15"/>
        <v>4.6438561897747244</v>
      </c>
      <c r="M100" s="1">
        <v>12</v>
      </c>
      <c r="N100" s="1">
        <f t="shared" si="16"/>
        <v>3.5849625007211565</v>
      </c>
      <c r="Q100" s="1">
        <v>41</v>
      </c>
      <c r="R100" s="1">
        <f t="shared" si="17"/>
        <v>5.3575520046180838</v>
      </c>
      <c r="U100" s="1">
        <v>7</v>
      </c>
      <c r="V100" s="1">
        <f t="shared" si="18"/>
        <v>2.8073549220576042</v>
      </c>
    </row>
    <row r="101" spans="1:22" x14ac:dyDescent="0.3">
      <c r="A101" s="1">
        <v>62</v>
      </c>
      <c r="B101" s="1">
        <f t="shared" si="12"/>
        <v>5.9541963103868758</v>
      </c>
      <c r="C101" s="1">
        <v>1006</v>
      </c>
      <c r="D101" s="1">
        <f t="shared" si="13"/>
        <v>9.9744145898055283</v>
      </c>
      <c r="I101" s="1">
        <v>62</v>
      </c>
      <c r="J101" s="1">
        <f t="shared" si="14"/>
        <v>5.9541963103868758</v>
      </c>
      <c r="K101" s="1">
        <v>1006</v>
      </c>
      <c r="L101" s="1">
        <f t="shared" si="15"/>
        <v>9.9744145898055283</v>
      </c>
      <c r="M101" s="1">
        <v>31</v>
      </c>
      <c r="N101" s="1">
        <f t="shared" si="16"/>
        <v>4.9541963103868758</v>
      </c>
      <c r="Q101" s="1">
        <v>95</v>
      </c>
      <c r="R101" s="1">
        <f t="shared" si="17"/>
        <v>6.5698556083309478</v>
      </c>
      <c r="U101" s="1">
        <v>90</v>
      </c>
      <c r="V101" s="1">
        <f t="shared" si="18"/>
        <v>6.4918530963296748</v>
      </c>
    </row>
    <row r="102" spans="1:22" x14ac:dyDescent="0.3">
      <c r="A102" s="1">
        <v>63</v>
      </c>
      <c r="B102" s="1">
        <f t="shared" si="12"/>
        <v>5.9772799234999168</v>
      </c>
      <c r="C102" s="1">
        <v>19</v>
      </c>
      <c r="D102" s="1">
        <f t="shared" si="13"/>
        <v>4.2479275134435852</v>
      </c>
      <c r="I102" s="1">
        <v>63</v>
      </c>
      <c r="J102" s="1">
        <f t="shared" si="14"/>
        <v>5.9772799234999168</v>
      </c>
      <c r="K102" s="1">
        <v>19</v>
      </c>
      <c r="L102" s="1">
        <f t="shared" si="15"/>
        <v>4.2479275134435852</v>
      </c>
      <c r="M102" s="1">
        <v>8</v>
      </c>
      <c r="N102" s="1">
        <f t="shared" si="16"/>
        <v>3</v>
      </c>
      <c r="Q102" s="1">
        <v>38</v>
      </c>
      <c r="R102" s="1">
        <f t="shared" si="17"/>
        <v>5.2479275134435852</v>
      </c>
      <c r="U102" s="1">
        <v>55</v>
      </c>
      <c r="V102" s="1">
        <f t="shared" si="18"/>
        <v>5.7813597135246599</v>
      </c>
    </row>
    <row r="103" spans="1:22" x14ac:dyDescent="0.3">
      <c r="A103" s="1">
        <v>82</v>
      </c>
      <c r="B103" s="1">
        <f t="shared" si="12"/>
        <v>6.3575520046180847</v>
      </c>
      <c r="C103" s="1">
        <v>184</v>
      </c>
      <c r="D103" s="1">
        <f t="shared" si="13"/>
        <v>7.5235619560570131</v>
      </c>
      <c r="I103" s="1">
        <v>82</v>
      </c>
      <c r="J103" s="1">
        <f t="shared" si="14"/>
        <v>6.3575520046180847</v>
      </c>
      <c r="K103" s="1">
        <v>184</v>
      </c>
      <c r="L103" s="1">
        <f t="shared" si="15"/>
        <v>7.5235619560570131</v>
      </c>
      <c r="M103" s="1">
        <v>75</v>
      </c>
      <c r="N103" s="1">
        <f t="shared" si="16"/>
        <v>6.2288186904958804</v>
      </c>
      <c r="Q103" s="1">
        <v>70</v>
      </c>
      <c r="R103" s="1">
        <f t="shared" si="17"/>
        <v>6.1292830169449672</v>
      </c>
      <c r="U103" s="1">
        <v>17</v>
      </c>
      <c r="V103" s="1">
        <f t="shared" si="18"/>
        <v>4.08746284125034</v>
      </c>
    </row>
    <row r="104" spans="1:22" x14ac:dyDescent="0.3">
      <c r="A104" s="1">
        <v>90</v>
      </c>
      <c r="B104" s="1">
        <f t="shared" si="12"/>
        <v>6.4918530963296748</v>
      </c>
      <c r="C104" s="1">
        <v>167</v>
      </c>
      <c r="D104" s="1">
        <f t="shared" si="13"/>
        <v>7.3837042924740528</v>
      </c>
      <c r="I104" s="1">
        <v>90</v>
      </c>
      <c r="J104" s="1">
        <f t="shared" si="14"/>
        <v>6.4918530963296748</v>
      </c>
      <c r="K104" s="1">
        <v>167</v>
      </c>
      <c r="L104" s="1">
        <f t="shared" si="15"/>
        <v>7.3837042924740528</v>
      </c>
      <c r="M104" s="1">
        <v>18</v>
      </c>
      <c r="N104" s="1">
        <f t="shared" si="16"/>
        <v>4.1699250014423122</v>
      </c>
      <c r="Q104" s="1">
        <v>10</v>
      </c>
      <c r="R104" s="1">
        <f t="shared" si="17"/>
        <v>3.3219280948873626</v>
      </c>
      <c r="U104" s="1">
        <v>180</v>
      </c>
      <c r="V104" s="1">
        <f t="shared" si="18"/>
        <v>7.4918530963296748</v>
      </c>
    </row>
    <row r="105" spans="1:22" x14ac:dyDescent="0.3">
      <c r="A105" s="1">
        <v>82</v>
      </c>
      <c r="B105" s="1">
        <f t="shared" si="12"/>
        <v>6.3575520046180847</v>
      </c>
      <c r="C105" s="1">
        <v>51</v>
      </c>
      <c r="D105" s="1">
        <f t="shared" si="13"/>
        <v>5.6724253419714961</v>
      </c>
      <c r="I105" s="1">
        <v>82</v>
      </c>
      <c r="J105" s="1">
        <f t="shared" si="14"/>
        <v>6.3575520046180847</v>
      </c>
      <c r="K105" s="1">
        <v>51</v>
      </c>
      <c r="L105" s="1">
        <f t="shared" si="15"/>
        <v>5.6724253419714961</v>
      </c>
      <c r="M105" s="1">
        <v>9</v>
      </c>
      <c r="N105" s="1">
        <f t="shared" si="16"/>
        <v>3.1699250014423126</v>
      </c>
      <c r="Q105" s="1">
        <v>19</v>
      </c>
      <c r="R105" s="1">
        <f t="shared" si="17"/>
        <v>4.2479275134435852</v>
      </c>
      <c r="U105" s="1">
        <v>104</v>
      </c>
      <c r="V105" s="1">
        <f t="shared" si="18"/>
        <v>6.7004397181410917</v>
      </c>
    </row>
    <row r="106" spans="1:22" x14ac:dyDescent="0.3">
      <c r="A106" s="1">
        <v>7</v>
      </c>
      <c r="B106" s="1">
        <f t="shared" si="12"/>
        <v>2.8073549220576042</v>
      </c>
      <c r="C106" s="1">
        <v>30</v>
      </c>
      <c r="D106" s="1">
        <f t="shared" si="13"/>
        <v>4.9068905956085187</v>
      </c>
      <c r="I106" s="1">
        <v>7</v>
      </c>
      <c r="J106" s="1">
        <f t="shared" si="14"/>
        <v>2.8073549220576042</v>
      </c>
      <c r="K106" s="1">
        <v>30</v>
      </c>
      <c r="L106" s="1">
        <f t="shared" si="15"/>
        <v>4.9068905956085187</v>
      </c>
      <c r="M106" s="1">
        <v>4</v>
      </c>
      <c r="N106" s="1">
        <f t="shared" si="16"/>
        <v>2</v>
      </c>
      <c r="Q106" s="1">
        <v>18</v>
      </c>
      <c r="R106" s="1">
        <f t="shared" si="17"/>
        <v>4.1699250014423122</v>
      </c>
      <c r="U106" s="1">
        <v>40</v>
      </c>
      <c r="V106" s="1">
        <f t="shared" si="18"/>
        <v>5.3219280948873626</v>
      </c>
    </row>
    <row r="107" spans="1:22" x14ac:dyDescent="0.3">
      <c r="A107" s="1">
        <v>90</v>
      </c>
      <c r="B107" s="1">
        <f t="shared" si="12"/>
        <v>6.4918530963296748</v>
      </c>
      <c r="C107" s="1">
        <v>156</v>
      </c>
      <c r="D107" s="1">
        <f t="shared" si="13"/>
        <v>7.2854022188622487</v>
      </c>
      <c r="I107" s="1">
        <v>90</v>
      </c>
      <c r="J107" s="1">
        <f t="shared" si="14"/>
        <v>6.4918530963296748</v>
      </c>
      <c r="K107" s="1">
        <v>156</v>
      </c>
      <c r="L107" s="1">
        <f t="shared" si="15"/>
        <v>7.2854022188622487</v>
      </c>
      <c r="M107" s="1">
        <v>31</v>
      </c>
      <c r="N107" s="1">
        <f t="shared" si="16"/>
        <v>4.9541963103868758</v>
      </c>
      <c r="Q107" s="1">
        <v>61</v>
      </c>
      <c r="R107" s="1">
        <f t="shared" si="17"/>
        <v>5.9307373375628867</v>
      </c>
      <c r="U107" s="1">
        <v>5</v>
      </c>
      <c r="V107" s="1">
        <f t="shared" si="18"/>
        <v>2.3219280948873622</v>
      </c>
    </row>
    <row r="108" spans="1:22" x14ac:dyDescent="0.3">
      <c r="A108" s="1">
        <v>55</v>
      </c>
      <c r="B108" s="1">
        <f t="shared" si="12"/>
        <v>5.7813597135246599</v>
      </c>
      <c r="C108" s="1">
        <v>109</v>
      </c>
      <c r="D108" s="1">
        <f t="shared" si="13"/>
        <v>6.768184324776926</v>
      </c>
      <c r="I108" s="1">
        <v>55</v>
      </c>
      <c r="J108" s="1">
        <f t="shared" si="14"/>
        <v>5.7813597135246599</v>
      </c>
      <c r="K108" s="1">
        <v>109</v>
      </c>
      <c r="L108" s="1">
        <f t="shared" si="15"/>
        <v>6.768184324776926</v>
      </c>
      <c r="M108" s="1">
        <v>2</v>
      </c>
      <c r="N108" s="1">
        <f t="shared" si="16"/>
        <v>1</v>
      </c>
      <c r="Q108" s="1">
        <v>6</v>
      </c>
      <c r="R108" s="1">
        <f t="shared" si="17"/>
        <v>2.5849625007211561</v>
      </c>
      <c r="U108" s="1">
        <v>56</v>
      </c>
      <c r="V108" s="1">
        <f t="shared" si="18"/>
        <v>5.8073549220576046</v>
      </c>
    </row>
    <row r="109" spans="1:22" x14ac:dyDescent="0.3">
      <c r="A109" s="1">
        <v>17</v>
      </c>
      <c r="B109" s="1">
        <f t="shared" si="12"/>
        <v>4.08746284125034</v>
      </c>
      <c r="C109" s="1">
        <v>103</v>
      </c>
      <c r="D109" s="1">
        <f t="shared" si="13"/>
        <v>6.6865005271832185</v>
      </c>
      <c r="I109" s="1">
        <v>17</v>
      </c>
      <c r="J109" s="1">
        <f t="shared" si="14"/>
        <v>4.08746284125034</v>
      </c>
      <c r="K109" s="1">
        <v>103</v>
      </c>
      <c r="L109" s="1">
        <f t="shared" si="15"/>
        <v>6.6865005271832185</v>
      </c>
      <c r="M109" s="1">
        <v>66</v>
      </c>
      <c r="N109" s="1">
        <f t="shared" si="16"/>
        <v>6.0443941193584534</v>
      </c>
      <c r="Q109" s="1">
        <v>55</v>
      </c>
      <c r="R109" s="1">
        <f t="shared" si="17"/>
        <v>5.7813597135246599</v>
      </c>
      <c r="U109" s="1">
        <v>84</v>
      </c>
      <c r="V109" s="1">
        <f t="shared" si="18"/>
        <v>6.3923174227787598</v>
      </c>
    </row>
    <row r="110" spans="1:22" x14ac:dyDescent="0.3">
      <c r="A110" s="1">
        <v>180</v>
      </c>
      <c r="B110" s="1">
        <f t="shared" si="12"/>
        <v>7.4918530963296748</v>
      </c>
      <c r="C110" s="1">
        <v>66</v>
      </c>
      <c r="D110" s="1">
        <f t="shared" si="13"/>
        <v>6.0443941193584534</v>
      </c>
      <c r="I110" s="1">
        <v>180</v>
      </c>
      <c r="J110" s="1">
        <f t="shared" si="14"/>
        <v>7.4918530963296748</v>
      </c>
      <c r="K110" s="1">
        <v>66</v>
      </c>
      <c r="L110" s="1">
        <f t="shared" si="15"/>
        <v>6.0443941193584534</v>
      </c>
      <c r="M110" s="1">
        <v>20</v>
      </c>
      <c r="N110" s="1">
        <f t="shared" si="16"/>
        <v>4.3219280948873626</v>
      </c>
      <c r="Q110" s="1">
        <v>56</v>
      </c>
      <c r="R110" s="1">
        <f t="shared" si="17"/>
        <v>5.8073549220576046</v>
      </c>
      <c r="U110" s="1">
        <v>4</v>
      </c>
      <c r="V110" s="1">
        <f t="shared" si="18"/>
        <v>2</v>
      </c>
    </row>
    <row r="111" spans="1:22" x14ac:dyDescent="0.3">
      <c r="A111" s="1">
        <v>104</v>
      </c>
      <c r="B111" s="1">
        <f t="shared" si="12"/>
        <v>6.7004397181410917</v>
      </c>
      <c r="C111" s="1">
        <v>67</v>
      </c>
      <c r="D111" s="1">
        <f t="shared" si="13"/>
        <v>6.0660891904577721</v>
      </c>
      <c r="I111" s="1">
        <v>104</v>
      </c>
      <c r="J111" s="1">
        <f t="shared" si="14"/>
        <v>6.7004397181410917</v>
      </c>
      <c r="K111" s="1">
        <v>67</v>
      </c>
      <c r="L111" s="1">
        <f t="shared" si="15"/>
        <v>6.0660891904577721</v>
      </c>
      <c r="M111" s="1">
        <v>3</v>
      </c>
      <c r="N111" s="1">
        <f t="shared" si="16"/>
        <v>1.5849625007211563</v>
      </c>
      <c r="Q111" s="1">
        <v>71</v>
      </c>
      <c r="R111" s="1">
        <f t="shared" si="17"/>
        <v>6.1497471195046822</v>
      </c>
      <c r="U111" s="1">
        <v>42</v>
      </c>
      <c r="V111" s="1">
        <f t="shared" si="18"/>
        <v>5.3923174227787607</v>
      </c>
    </row>
    <row r="112" spans="1:22" x14ac:dyDescent="0.3">
      <c r="A112" s="1">
        <v>40</v>
      </c>
      <c r="B112" s="1">
        <f t="shared" si="12"/>
        <v>5.3219280948873626</v>
      </c>
      <c r="C112" s="1">
        <v>32</v>
      </c>
      <c r="D112" s="1">
        <f t="shared" si="13"/>
        <v>5</v>
      </c>
      <c r="I112" s="1">
        <v>40</v>
      </c>
      <c r="J112" s="1">
        <f t="shared" si="14"/>
        <v>5.3219280948873626</v>
      </c>
      <c r="K112" s="1">
        <v>88</v>
      </c>
      <c r="L112" s="1">
        <f t="shared" si="15"/>
        <v>6.4594316186372982</v>
      </c>
      <c r="M112" s="1">
        <v>8</v>
      </c>
      <c r="N112" s="1">
        <f t="shared" si="16"/>
        <v>3</v>
      </c>
      <c r="Q112" s="1">
        <v>101</v>
      </c>
      <c r="R112" s="1">
        <f t="shared" si="17"/>
        <v>6.6582114827517955</v>
      </c>
      <c r="U112" s="1">
        <v>42</v>
      </c>
      <c r="V112" s="1">
        <f t="shared" si="18"/>
        <v>5.3923174227787607</v>
      </c>
    </row>
    <row r="113" spans="1:22" x14ac:dyDescent="0.3">
      <c r="A113" s="1">
        <v>5</v>
      </c>
      <c r="B113" s="1">
        <f t="shared" si="12"/>
        <v>2.3219280948873622</v>
      </c>
      <c r="C113" s="1">
        <v>40</v>
      </c>
      <c r="D113" s="1">
        <f t="shared" si="13"/>
        <v>5.3219280948873626</v>
      </c>
      <c r="I113" s="1">
        <v>5</v>
      </c>
      <c r="J113" s="1">
        <f t="shared" si="14"/>
        <v>2.3219280948873622</v>
      </c>
      <c r="K113" s="1">
        <v>32</v>
      </c>
      <c r="L113" s="1">
        <f t="shared" si="15"/>
        <v>5</v>
      </c>
      <c r="M113" s="1">
        <v>44</v>
      </c>
      <c r="N113" s="1">
        <f t="shared" si="16"/>
        <v>5.4594316186372973</v>
      </c>
      <c r="Q113" s="1">
        <v>73</v>
      </c>
      <c r="R113" s="1">
        <f t="shared" si="17"/>
        <v>6.1898245588800176</v>
      </c>
      <c r="U113" s="1">
        <v>41</v>
      </c>
      <c r="V113" s="1">
        <f t="shared" si="18"/>
        <v>5.3575520046180838</v>
      </c>
    </row>
    <row r="114" spans="1:22" x14ac:dyDescent="0.3">
      <c r="A114" s="1">
        <v>56</v>
      </c>
      <c r="B114" s="1">
        <f t="shared" si="12"/>
        <v>5.8073549220576046</v>
      </c>
      <c r="C114" s="1">
        <v>81</v>
      </c>
      <c r="D114" s="1">
        <f t="shared" si="13"/>
        <v>6.3398500028846252</v>
      </c>
      <c r="I114" s="1">
        <v>56</v>
      </c>
      <c r="J114" s="1">
        <f t="shared" si="14"/>
        <v>5.8073549220576046</v>
      </c>
      <c r="K114" s="1">
        <v>40</v>
      </c>
      <c r="L114" s="1">
        <f t="shared" si="15"/>
        <v>5.3219280948873626</v>
      </c>
      <c r="M114" s="1">
        <v>6</v>
      </c>
      <c r="N114" s="1">
        <f t="shared" si="16"/>
        <v>2.5849625007211561</v>
      </c>
      <c r="Q114" s="1">
        <v>109</v>
      </c>
      <c r="R114" s="1">
        <f t="shared" si="17"/>
        <v>6.768184324776926</v>
      </c>
      <c r="U114" s="1">
        <v>11</v>
      </c>
      <c r="V114" s="1">
        <f t="shared" si="18"/>
        <v>3.4594316186372978</v>
      </c>
    </row>
    <row r="115" spans="1:22" x14ac:dyDescent="0.3">
      <c r="A115" s="1">
        <v>277</v>
      </c>
      <c r="B115" s="1">
        <f t="shared" si="12"/>
        <v>8.1137421660491889</v>
      </c>
      <c r="C115" s="1">
        <v>57</v>
      </c>
      <c r="D115" s="1">
        <f t="shared" si="13"/>
        <v>5.8328900141647422</v>
      </c>
      <c r="I115" s="1">
        <v>277</v>
      </c>
      <c r="J115" s="1">
        <f t="shared" si="14"/>
        <v>8.1137421660491889</v>
      </c>
      <c r="K115" s="1">
        <v>81</v>
      </c>
      <c r="L115" s="1">
        <f t="shared" si="15"/>
        <v>6.3398500028846252</v>
      </c>
      <c r="M115" s="1">
        <v>23</v>
      </c>
      <c r="N115" s="1">
        <f t="shared" si="16"/>
        <v>4.5235619560570131</v>
      </c>
      <c r="Q115" s="1">
        <v>51</v>
      </c>
      <c r="R115" s="1">
        <f t="shared" si="17"/>
        <v>5.6724253419714961</v>
      </c>
      <c r="U115" s="1">
        <v>68</v>
      </c>
      <c r="V115" s="1">
        <f t="shared" si="18"/>
        <v>6.08746284125034</v>
      </c>
    </row>
    <row r="116" spans="1:22" x14ac:dyDescent="0.3">
      <c r="A116" s="1">
        <v>45</v>
      </c>
      <c r="B116" s="1">
        <f t="shared" si="12"/>
        <v>5.4918530963296748</v>
      </c>
      <c r="C116" s="1">
        <v>37</v>
      </c>
      <c r="D116" s="1">
        <f t="shared" si="13"/>
        <v>5.2094533656289501</v>
      </c>
      <c r="I116" s="1">
        <v>45</v>
      </c>
      <c r="J116" s="1">
        <f t="shared" si="14"/>
        <v>5.4918530963296748</v>
      </c>
      <c r="K116" s="1">
        <v>57</v>
      </c>
      <c r="L116" s="1">
        <f t="shared" si="15"/>
        <v>5.8328900141647422</v>
      </c>
      <c r="M116" s="1">
        <v>53</v>
      </c>
      <c r="N116" s="1">
        <f t="shared" si="16"/>
        <v>5.7279204545631996</v>
      </c>
      <c r="Q116" s="1">
        <v>18</v>
      </c>
      <c r="R116" s="1">
        <f t="shared" si="17"/>
        <v>4.1699250014423122</v>
      </c>
      <c r="U116" s="1">
        <v>32</v>
      </c>
      <c r="V116" s="1">
        <f t="shared" si="18"/>
        <v>5</v>
      </c>
    </row>
    <row r="117" spans="1:22" x14ac:dyDescent="0.3">
      <c r="A117" s="1">
        <v>84</v>
      </c>
      <c r="B117" s="1">
        <f t="shared" si="12"/>
        <v>6.3923174227787598</v>
      </c>
      <c r="I117" s="1">
        <v>84</v>
      </c>
      <c r="J117" s="1">
        <f t="shared" si="14"/>
        <v>6.3923174227787598</v>
      </c>
      <c r="K117" s="1">
        <v>37</v>
      </c>
      <c r="L117" s="1">
        <f t="shared" si="15"/>
        <v>5.2094533656289501</v>
      </c>
      <c r="M117" s="1">
        <v>9</v>
      </c>
      <c r="N117" s="1">
        <f t="shared" si="16"/>
        <v>3.1699250014423126</v>
      </c>
      <c r="Q117" s="1">
        <v>16</v>
      </c>
      <c r="R117" s="1">
        <f t="shared" si="17"/>
        <v>4</v>
      </c>
      <c r="U117" s="1">
        <v>79</v>
      </c>
      <c r="V117" s="1">
        <f t="shared" si="18"/>
        <v>6.3037807481771031</v>
      </c>
    </row>
    <row r="118" spans="1:22" x14ac:dyDescent="0.3">
      <c r="A118" s="1">
        <v>77</v>
      </c>
      <c r="B118" s="1">
        <f t="shared" si="12"/>
        <v>6.2667865406949019</v>
      </c>
      <c r="I118" s="1">
        <v>77</v>
      </c>
      <c r="J118" s="1">
        <f t="shared" si="14"/>
        <v>6.2667865406949019</v>
      </c>
      <c r="M118" s="1">
        <v>7</v>
      </c>
      <c r="N118" s="1">
        <f t="shared" si="16"/>
        <v>2.8073549220576042</v>
      </c>
      <c r="Q118" s="1">
        <v>8</v>
      </c>
      <c r="R118" s="1">
        <f t="shared" si="17"/>
        <v>3</v>
      </c>
      <c r="U118" s="1">
        <v>67</v>
      </c>
      <c r="V118" s="1">
        <f t="shared" si="18"/>
        <v>6.0660891904577721</v>
      </c>
    </row>
    <row r="119" spans="1:22" x14ac:dyDescent="0.3">
      <c r="A119" s="1">
        <v>4</v>
      </c>
      <c r="B119" s="1">
        <f t="shared" si="12"/>
        <v>2</v>
      </c>
      <c r="I119" s="1">
        <v>4</v>
      </c>
      <c r="J119" s="1">
        <f t="shared" si="14"/>
        <v>2</v>
      </c>
      <c r="M119" s="1">
        <v>94</v>
      </c>
      <c r="N119" s="1">
        <f t="shared" si="16"/>
        <v>6.5545888516776376</v>
      </c>
      <c r="Q119" s="1">
        <v>11</v>
      </c>
      <c r="R119" s="1">
        <f t="shared" si="17"/>
        <v>3.4594316186372978</v>
      </c>
      <c r="U119" s="1">
        <v>123</v>
      </c>
      <c r="V119" s="1">
        <f t="shared" si="18"/>
        <v>6.9425145053392399</v>
      </c>
    </row>
    <row r="120" spans="1:22" x14ac:dyDescent="0.3">
      <c r="A120" s="1">
        <v>42</v>
      </c>
      <c r="B120" s="1">
        <f t="shared" si="12"/>
        <v>5.3923174227787607</v>
      </c>
      <c r="I120" s="1">
        <v>42</v>
      </c>
      <c r="J120" s="1">
        <f t="shared" si="14"/>
        <v>5.3923174227787607</v>
      </c>
      <c r="M120" s="1">
        <v>6</v>
      </c>
      <c r="N120" s="1">
        <f t="shared" si="16"/>
        <v>2.5849625007211561</v>
      </c>
      <c r="Q120" s="1">
        <v>7</v>
      </c>
      <c r="R120" s="1">
        <f t="shared" si="17"/>
        <v>2.8073549220576042</v>
      </c>
      <c r="U120" s="1">
        <v>43</v>
      </c>
      <c r="V120" s="1">
        <f t="shared" si="18"/>
        <v>5.4262647547020979</v>
      </c>
    </row>
    <row r="121" spans="1:22" x14ac:dyDescent="0.3">
      <c r="A121" s="1">
        <v>42</v>
      </c>
      <c r="B121" s="1">
        <f t="shared" si="12"/>
        <v>5.3923174227787607</v>
      </c>
      <c r="I121" s="1">
        <v>42</v>
      </c>
      <c r="J121" s="1">
        <f t="shared" si="14"/>
        <v>5.3923174227787607</v>
      </c>
      <c r="M121" s="1">
        <v>3</v>
      </c>
      <c r="N121" s="1">
        <f t="shared" si="16"/>
        <v>1.5849625007211563</v>
      </c>
      <c r="Q121" s="1">
        <v>99</v>
      </c>
      <c r="R121" s="1">
        <f t="shared" si="17"/>
        <v>6.6293566200796095</v>
      </c>
      <c r="U121" s="1">
        <v>13</v>
      </c>
      <c r="V121" s="1">
        <f t="shared" si="18"/>
        <v>3.7004397181410922</v>
      </c>
    </row>
    <row r="122" spans="1:22" x14ac:dyDescent="0.3">
      <c r="A122" s="1">
        <v>365</v>
      </c>
      <c r="B122" s="1">
        <f t="shared" si="12"/>
        <v>8.5117526537673793</v>
      </c>
      <c r="I122" s="1">
        <v>365</v>
      </c>
      <c r="J122" s="1">
        <f t="shared" si="14"/>
        <v>8.5117526537673793</v>
      </c>
      <c r="Q122" s="1">
        <v>87</v>
      </c>
      <c r="R122" s="1">
        <f t="shared" si="17"/>
        <v>6.4429434958487288</v>
      </c>
      <c r="U122" s="1">
        <v>74</v>
      </c>
      <c r="V122" s="1">
        <f t="shared" si="18"/>
        <v>6.209453365628951</v>
      </c>
    </row>
    <row r="123" spans="1:22" x14ac:dyDescent="0.3">
      <c r="A123" s="1">
        <v>41</v>
      </c>
      <c r="B123" s="1">
        <f t="shared" si="12"/>
        <v>5.3575520046180838</v>
      </c>
      <c r="I123" s="1">
        <v>41</v>
      </c>
      <c r="J123" s="1">
        <f t="shared" si="14"/>
        <v>5.3575520046180838</v>
      </c>
      <c r="Q123" s="1">
        <v>6</v>
      </c>
      <c r="R123" s="1">
        <f t="shared" si="17"/>
        <v>2.5849625007211561</v>
      </c>
      <c r="U123" s="1">
        <v>39</v>
      </c>
      <c r="V123" s="1">
        <f t="shared" si="18"/>
        <v>5.2854022188622487</v>
      </c>
    </row>
    <row r="124" spans="1:22" x14ac:dyDescent="0.3">
      <c r="A124" s="1">
        <v>49</v>
      </c>
      <c r="B124" s="1">
        <f t="shared" si="12"/>
        <v>5.6147098441152083</v>
      </c>
      <c r="I124" s="1">
        <v>49</v>
      </c>
      <c r="J124" s="1">
        <f t="shared" si="14"/>
        <v>5.6147098441152083</v>
      </c>
      <c r="Q124" s="1">
        <v>11</v>
      </c>
      <c r="R124" s="1">
        <f t="shared" si="17"/>
        <v>3.4594316186372978</v>
      </c>
      <c r="U124" s="1">
        <v>89</v>
      </c>
      <c r="V124" s="1">
        <f t="shared" si="18"/>
        <v>6.4757334309663976</v>
      </c>
    </row>
    <row r="125" spans="1:22" x14ac:dyDescent="0.3">
      <c r="A125" s="1">
        <v>11</v>
      </c>
      <c r="B125" s="1">
        <f t="shared" si="12"/>
        <v>3.4594316186372978</v>
      </c>
      <c r="I125" s="1">
        <v>11</v>
      </c>
      <c r="J125" s="1">
        <f t="shared" si="14"/>
        <v>3.4594316186372978</v>
      </c>
      <c r="Q125" s="1">
        <v>6</v>
      </c>
      <c r="R125" s="1">
        <f t="shared" si="17"/>
        <v>2.5849625007211561</v>
      </c>
      <c r="U125" s="1">
        <v>12</v>
      </c>
      <c r="V125" s="1">
        <f t="shared" si="18"/>
        <v>3.5849625007211565</v>
      </c>
    </row>
    <row r="126" spans="1:22" x14ac:dyDescent="0.3">
      <c r="A126" s="1">
        <v>68</v>
      </c>
      <c r="B126" s="1">
        <f t="shared" si="12"/>
        <v>6.08746284125034</v>
      </c>
      <c r="I126" s="1">
        <v>68</v>
      </c>
      <c r="J126" s="1">
        <f t="shared" si="14"/>
        <v>6.08746284125034</v>
      </c>
      <c r="Q126" s="1">
        <v>30</v>
      </c>
      <c r="R126" s="1">
        <f t="shared" si="17"/>
        <v>4.9068905956085187</v>
      </c>
      <c r="U126" s="1">
        <v>48</v>
      </c>
      <c r="V126" s="1">
        <f t="shared" si="18"/>
        <v>5.584962500721157</v>
      </c>
    </row>
    <row r="127" spans="1:22" x14ac:dyDescent="0.3">
      <c r="A127" s="1">
        <v>32</v>
      </c>
      <c r="B127" s="1">
        <f t="shared" si="12"/>
        <v>5</v>
      </c>
      <c r="I127" s="1">
        <v>32</v>
      </c>
      <c r="J127" s="1">
        <f t="shared" si="14"/>
        <v>5</v>
      </c>
      <c r="Q127" s="1">
        <v>7</v>
      </c>
      <c r="R127" s="1">
        <f t="shared" si="17"/>
        <v>2.8073549220576042</v>
      </c>
      <c r="U127" s="1">
        <v>15</v>
      </c>
      <c r="V127" s="1">
        <f t="shared" si="18"/>
        <v>3.9068905956085187</v>
      </c>
    </row>
    <row r="128" spans="1:22" x14ac:dyDescent="0.3">
      <c r="A128" s="1">
        <v>79</v>
      </c>
      <c r="B128" s="1">
        <f t="shared" si="12"/>
        <v>6.3037807481771031</v>
      </c>
      <c r="I128" s="1">
        <v>79</v>
      </c>
      <c r="J128" s="1">
        <f t="shared" si="14"/>
        <v>6.3037807481771031</v>
      </c>
      <c r="Q128" s="1">
        <v>8</v>
      </c>
      <c r="R128" s="1">
        <f t="shared" si="17"/>
        <v>3</v>
      </c>
      <c r="U128" s="1">
        <v>8</v>
      </c>
      <c r="V128" s="1">
        <f t="shared" si="18"/>
        <v>3</v>
      </c>
    </row>
    <row r="129" spans="1:22" x14ac:dyDescent="0.3">
      <c r="A129" s="1">
        <v>67</v>
      </c>
      <c r="B129" s="1">
        <f t="shared" si="12"/>
        <v>6.0660891904577721</v>
      </c>
      <c r="I129" s="1">
        <v>67</v>
      </c>
      <c r="J129" s="1">
        <f t="shared" si="14"/>
        <v>6.0660891904577721</v>
      </c>
      <c r="Q129" s="1">
        <v>12</v>
      </c>
      <c r="R129" s="1">
        <f t="shared" si="17"/>
        <v>3.5849625007211565</v>
      </c>
      <c r="U129" s="1">
        <v>146</v>
      </c>
      <c r="V129" s="1">
        <f t="shared" si="18"/>
        <v>7.1898245588800176</v>
      </c>
    </row>
    <row r="130" spans="1:22" x14ac:dyDescent="0.3">
      <c r="A130" s="1">
        <v>123</v>
      </c>
      <c r="B130" s="1">
        <f t="shared" si="12"/>
        <v>6.9425145053392399</v>
      </c>
      <c r="I130" s="1">
        <v>123</v>
      </c>
      <c r="J130" s="1">
        <f t="shared" si="14"/>
        <v>6.9425145053392399</v>
      </c>
      <c r="Q130" s="1">
        <v>75</v>
      </c>
      <c r="R130" s="1">
        <f t="shared" si="17"/>
        <v>6.2288186904958804</v>
      </c>
      <c r="U130" s="1">
        <v>62</v>
      </c>
      <c r="V130" s="1">
        <f t="shared" si="18"/>
        <v>5.9541963103868758</v>
      </c>
    </row>
    <row r="131" spans="1:22" x14ac:dyDescent="0.3">
      <c r="A131" s="1">
        <v>43</v>
      </c>
      <c r="B131" s="1">
        <f t="shared" si="12"/>
        <v>5.4262647547020979</v>
      </c>
      <c r="I131" s="1">
        <v>43</v>
      </c>
      <c r="J131" s="1">
        <f t="shared" si="14"/>
        <v>5.4262647547020979</v>
      </c>
      <c r="Q131" s="1">
        <v>9</v>
      </c>
      <c r="R131" s="1">
        <f t="shared" si="17"/>
        <v>3.1699250014423126</v>
      </c>
      <c r="U131" s="1">
        <v>63</v>
      </c>
      <c r="V131" s="1">
        <f t="shared" si="18"/>
        <v>5.9772799234999168</v>
      </c>
    </row>
    <row r="132" spans="1:22" x14ac:dyDescent="0.3">
      <c r="A132" s="1">
        <v>195</v>
      </c>
      <c r="B132" s="1">
        <f t="shared" ref="B132:B195" si="20">LOG(A132,2)</f>
        <v>7.6073303137496113</v>
      </c>
      <c r="I132" s="1">
        <v>195</v>
      </c>
      <c r="J132" s="1">
        <f t="shared" ref="J132:J195" si="21">LOG(I132,2)</f>
        <v>7.6073303137496113</v>
      </c>
      <c r="Q132" s="1">
        <v>28</v>
      </c>
      <c r="R132" s="1">
        <f t="shared" ref="R132:R190" si="22">LOG(Q132,2)</f>
        <v>4.8073549220576037</v>
      </c>
      <c r="U132" s="1">
        <v>120</v>
      </c>
      <c r="V132" s="1">
        <f t="shared" ref="V132:V195" si="23">LOG(U132,2)</f>
        <v>6.9068905956085187</v>
      </c>
    </row>
    <row r="133" spans="1:22" x14ac:dyDescent="0.3">
      <c r="A133" s="1">
        <v>13</v>
      </c>
      <c r="B133" s="1">
        <f t="shared" si="20"/>
        <v>3.7004397181410922</v>
      </c>
      <c r="I133" s="1">
        <v>13</v>
      </c>
      <c r="J133" s="1">
        <f t="shared" si="21"/>
        <v>3.7004397181410922</v>
      </c>
      <c r="Q133" s="1">
        <v>54</v>
      </c>
      <c r="R133" s="1">
        <f t="shared" si="22"/>
        <v>5.7548875021634691</v>
      </c>
      <c r="U133" s="1">
        <v>21</v>
      </c>
      <c r="V133" s="1">
        <f t="shared" si="23"/>
        <v>4.3923174227787607</v>
      </c>
    </row>
    <row r="134" spans="1:22" x14ac:dyDescent="0.3">
      <c r="A134" s="1">
        <v>74</v>
      </c>
      <c r="B134" s="1">
        <f t="shared" si="20"/>
        <v>6.209453365628951</v>
      </c>
      <c r="I134" s="1">
        <v>74</v>
      </c>
      <c r="J134" s="1">
        <f t="shared" si="21"/>
        <v>6.209453365628951</v>
      </c>
      <c r="Q134" s="1">
        <v>13</v>
      </c>
      <c r="R134" s="1">
        <f t="shared" si="22"/>
        <v>3.7004397181410922</v>
      </c>
      <c r="U134" s="1">
        <v>21</v>
      </c>
      <c r="V134" s="1">
        <f t="shared" si="23"/>
        <v>4.3923174227787607</v>
      </c>
    </row>
    <row r="135" spans="1:22" x14ac:dyDescent="0.3">
      <c r="A135" s="1">
        <v>39</v>
      </c>
      <c r="B135" s="1">
        <f t="shared" si="20"/>
        <v>5.2854022188622487</v>
      </c>
      <c r="I135" s="1">
        <v>39</v>
      </c>
      <c r="J135" s="1">
        <f t="shared" si="21"/>
        <v>5.2854022188622487</v>
      </c>
      <c r="Q135" s="1">
        <v>45</v>
      </c>
      <c r="R135" s="1">
        <f t="shared" si="22"/>
        <v>5.4918530963296748</v>
      </c>
      <c r="U135" s="1">
        <v>4</v>
      </c>
      <c r="V135" s="1">
        <f t="shared" si="23"/>
        <v>2</v>
      </c>
    </row>
    <row r="136" spans="1:22" x14ac:dyDescent="0.3">
      <c r="A136" s="1">
        <v>89</v>
      </c>
      <c r="B136" s="1">
        <f t="shared" si="20"/>
        <v>6.4757334309663976</v>
      </c>
      <c r="I136" s="1">
        <v>89</v>
      </c>
      <c r="J136" s="1">
        <f t="shared" si="21"/>
        <v>6.4757334309663976</v>
      </c>
      <c r="Q136" s="1">
        <v>6</v>
      </c>
      <c r="R136" s="1">
        <f t="shared" si="22"/>
        <v>2.5849625007211561</v>
      </c>
      <c r="U136" s="1">
        <v>60</v>
      </c>
      <c r="V136" s="1">
        <f t="shared" si="23"/>
        <v>5.9068905956085187</v>
      </c>
    </row>
    <row r="137" spans="1:22" x14ac:dyDescent="0.3">
      <c r="A137" s="1">
        <v>12</v>
      </c>
      <c r="B137" s="1">
        <f t="shared" si="20"/>
        <v>3.5849625007211565</v>
      </c>
      <c r="I137" s="1">
        <v>12</v>
      </c>
      <c r="J137" s="1">
        <f t="shared" si="21"/>
        <v>3.5849625007211565</v>
      </c>
      <c r="Q137" s="1">
        <v>19</v>
      </c>
      <c r="R137" s="1">
        <f t="shared" si="22"/>
        <v>4.2479275134435852</v>
      </c>
      <c r="U137" s="1">
        <v>69</v>
      </c>
      <c r="V137" s="1">
        <f t="shared" si="23"/>
        <v>6.10852445677817</v>
      </c>
    </row>
    <row r="138" spans="1:22" x14ac:dyDescent="0.3">
      <c r="A138" s="1">
        <v>48</v>
      </c>
      <c r="B138" s="1">
        <f t="shared" si="20"/>
        <v>5.584962500721157</v>
      </c>
      <c r="I138" s="1">
        <v>48</v>
      </c>
      <c r="J138" s="1">
        <f t="shared" si="21"/>
        <v>5.584962500721157</v>
      </c>
      <c r="Q138" s="1">
        <v>70</v>
      </c>
      <c r="R138" s="1">
        <f t="shared" si="22"/>
        <v>6.1292830169449672</v>
      </c>
      <c r="U138" s="1">
        <v>17</v>
      </c>
      <c r="V138" s="1">
        <f t="shared" si="23"/>
        <v>4.08746284125034</v>
      </c>
    </row>
    <row r="139" spans="1:22" x14ac:dyDescent="0.3">
      <c r="A139" s="1">
        <v>15</v>
      </c>
      <c r="B139" s="1">
        <f t="shared" si="20"/>
        <v>3.9068905956085187</v>
      </c>
      <c r="I139" s="1">
        <v>15</v>
      </c>
      <c r="J139" s="1">
        <f t="shared" si="21"/>
        <v>3.9068905956085187</v>
      </c>
      <c r="Q139" s="1">
        <v>239</v>
      </c>
      <c r="R139" s="1">
        <f t="shared" si="22"/>
        <v>7.9008668079807496</v>
      </c>
      <c r="U139" s="1">
        <v>195</v>
      </c>
      <c r="V139" s="1">
        <f t="shared" si="23"/>
        <v>7.6073303137496113</v>
      </c>
    </row>
    <row r="140" spans="1:22" x14ac:dyDescent="0.3">
      <c r="A140" s="1">
        <v>8</v>
      </c>
      <c r="B140" s="1">
        <f t="shared" si="20"/>
        <v>3</v>
      </c>
      <c r="I140" s="1">
        <v>8</v>
      </c>
      <c r="J140" s="1">
        <f t="shared" si="21"/>
        <v>3</v>
      </c>
      <c r="Q140" s="1">
        <v>34</v>
      </c>
      <c r="R140" s="1">
        <f t="shared" si="22"/>
        <v>5.08746284125034</v>
      </c>
      <c r="U140" s="1">
        <v>13</v>
      </c>
      <c r="V140" s="1">
        <f t="shared" si="23"/>
        <v>3.7004397181410922</v>
      </c>
    </row>
    <row r="141" spans="1:22" x14ac:dyDescent="0.3">
      <c r="A141" s="1">
        <v>146</v>
      </c>
      <c r="B141" s="1">
        <f t="shared" si="20"/>
        <v>7.1898245588800176</v>
      </c>
      <c r="I141" s="1">
        <v>146</v>
      </c>
      <c r="J141" s="1">
        <f t="shared" si="21"/>
        <v>7.1898245588800176</v>
      </c>
      <c r="Q141" s="1">
        <v>54</v>
      </c>
      <c r="R141" s="1">
        <f t="shared" si="22"/>
        <v>5.7548875021634691</v>
      </c>
      <c r="U141" s="1">
        <v>5</v>
      </c>
      <c r="V141" s="1">
        <f t="shared" si="23"/>
        <v>2.3219280948873622</v>
      </c>
    </row>
    <row r="142" spans="1:22" x14ac:dyDescent="0.3">
      <c r="A142" s="1">
        <v>62</v>
      </c>
      <c r="B142" s="1">
        <f t="shared" si="20"/>
        <v>5.9541963103868758</v>
      </c>
      <c r="I142" s="1">
        <v>62</v>
      </c>
      <c r="J142" s="1">
        <f t="shared" si="21"/>
        <v>5.9541963103868758</v>
      </c>
      <c r="Q142" s="1">
        <v>9</v>
      </c>
      <c r="R142" s="1">
        <f t="shared" si="22"/>
        <v>3.1699250014423126</v>
      </c>
      <c r="U142" s="1">
        <v>54</v>
      </c>
      <c r="V142" s="1">
        <f t="shared" si="23"/>
        <v>5.7548875021634691</v>
      </c>
    </row>
    <row r="143" spans="1:22" x14ac:dyDescent="0.3">
      <c r="A143" s="1">
        <v>63</v>
      </c>
      <c r="B143" s="1">
        <f t="shared" si="20"/>
        <v>5.9772799234999168</v>
      </c>
      <c r="I143" s="1">
        <v>63</v>
      </c>
      <c r="J143" s="1">
        <f t="shared" si="21"/>
        <v>5.9772799234999168</v>
      </c>
      <c r="Q143" s="1">
        <v>55</v>
      </c>
      <c r="R143" s="1">
        <f t="shared" si="22"/>
        <v>5.7813597135246599</v>
      </c>
      <c r="U143" s="1">
        <v>9</v>
      </c>
      <c r="V143" s="1">
        <f t="shared" si="23"/>
        <v>3.1699250014423126</v>
      </c>
    </row>
    <row r="144" spans="1:22" x14ac:dyDescent="0.3">
      <c r="A144" s="1">
        <v>120</v>
      </c>
      <c r="B144" s="1">
        <f t="shared" si="20"/>
        <v>6.9068905956085187</v>
      </c>
      <c r="I144" s="1">
        <v>120</v>
      </c>
      <c r="J144" s="1">
        <f t="shared" si="21"/>
        <v>6.9068905956085187</v>
      </c>
      <c r="Q144" s="1">
        <v>11</v>
      </c>
      <c r="R144" s="1">
        <f t="shared" si="22"/>
        <v>3.4594316186372978</v>
      </c>
      <c r="U144" s="1">
        <v>262</v>
      </c>
      <c r="V144" s="1">
        <f t="shared" si="23"/>
        <v>8.0334230015374501</v>
      </c>
    </row>
    <row r="145" spans="1:22" x14ac:dyDescent="0.3">
      <c r="A145" s="1">
        <v>21</v>
      </c>
      <c r="B145" s="1">
        <f t="shared" si="20"/>
        <v>4.3923174227787607</v>
      </c>
      <c r="I145" s="1">
        <v>21</v>
      </c>
      <c r="J145" s="1">
        <f t="shared" si="21"/>
        <v>4.3923174227787607</v>
      </c>
      <c r="Q145" s="1">
        <v>2</v>
      </c>
      <c r="R145" s="1">
        <f t="shared" si="22"/>
        <v>1</v>
      </c>
      <c r="U145" s="1">
        <v>179</v>
      </c>
      <c r="V145" s="1">
        <f t="shared" si="23"/>
        <v>7.4838157772642564</v>
      </c>
    </row>
    <row r="146" spans="1:22" x14ac:dyDescent="0.3">
      <c r="A146" s="1">
        <v>21</v>
      </c>
      <c r="B146" s="1">
        <f t="shared" si="20"/>
        <v>4.3923174227787607</v>
      </c>
      <c r="I146" s="1">
        <v>21</v>
      </c>
      <c r="J146" s="1">
        <f t="shared" si="21"/>
        <v>4.3923174227787607</v>
      </c>
      <c r="Q146" s="1">
        <v>24</v>
      </c>
      <c r="R146" s="1">
        <f t="shared" si="22"/>
        <v>4.584962500721157</v>
      </c>
      <c r="U146" s="1">
        <v>12</v>
      </c>
      <c r="V146" s="1">
        <f t="shared" si="23"/>
        <v>3.5849625007211565</v>
      </c>
    </row>
    <row r="147" spans="1:22" x14ac:dyDescent="0.3">
      <c r="A147" s="1">
        <v>60</v>
      </c>
      <c r="B147" s="1">
        <f t="shared" si="20"/>
        <v>5.9068905956085187</v>
      </c>
      <c r="I147" s="1">
        <v>60</v>
      </c>
      <c r="J147" s="1">
        <f t="shared" si="21"/>
        <v>5.9068905956085187</v>
      </c>
      <c r="Q147" s="1">
        <v>9</v>
      </c>
      <c r="R147" s="1">
        <f t="shared" si="22"/>
        <v>3.1699250014423126</v>
      </c>
      <c r="U147" s="1">
        <v>18</v>
      </c>
      <c r="V147" s="1">
        <f t="shared" si="23"/>
        <v>4.1699250014423122</v>
      </c>
    </row>
    <row r="148" spans="1:22" x14ac:dyDescent="0.3">
      <c r="A148" s="1">
        <v>946</v>
      </c>
      <c r="B148" s="1">
        <f t="shared" si="20"/>
        <v>9.8856963733393943</v>
      </c>
      <c r="I148" s="1">
        <v>946</v>
      </c>
      <c r="J148" s="1">
        <f t="shared" si="21"/>
        <v>9.8856963733393943</v>
      </c>
      <c r="Q148" s="1">
        <v>5</v>
      </c>
      <c r="R148" s="1">
        <f t="shared" si="22"/>
        <v>2.3219280948873622</v>
      </c>
      <c r="U148" s="1">
        <v>22</v>
      </c>
      <c r="V148" s="1">
        <f t="shared" si="23"/>
        <v>4.4594316186372973</v>
      </c>
    </row>
    <row r="149" spans="1:22" x14ac:dyDescent="0.3">
      <c r="A149" s="1">
        <v>4</v>
      </c>
      <c r="B149" s="1">
        <f t="shared" si="20"/>
        <v>2</v>
      </c>
      <c r="I149" s="1">
        <v>4</v>
      </c>
      <c r="J149" s="1">
        <f t="shared" si="21"/>
        <v>2</v>
      </c>
      <c r="Q149" s="1">
        <v>54</v>
      </c>
      <c r="R149" s="1">
        <f t="shared" si="22"/>
        <v>5.7548875021634691</v>
      </c>
      <c r="U149" s="1">
        <v>57</v>
      </c>
      <c r="V149" s="1">
        <f t="shared" si="23"/>
        <v>5.8328900141647422</v>
      </c>
    </row>
    <row r="150" spans="1:22" x14ac:dyDescent="0.3">
      <c r="A150" s="1">
        <v>60</v>
      </c>
      <c r="B150" s="1">
        <f t="shared" si="20"/>
        <v>5.9068905956085187</v>
      </c>
      <c r="I150" s="1">
        <v>60</v>
      </c>
      <c r="J150" s="1">
        <f t="shared" si="21"/>
        <v>5.9068905956085187</v>
      </c>
      <c r="Q150" s="1">
        <v>18</v>
      </c>
      <c r="R150" s="1">
        <f t="shared" si="22"/>
        <v>4.1699250014423122</v>
      </c>
      <c r="U150" s="1">
        <v>21</v>
      </c>
      <c r="V150" s="1">
        <f t="shared" si="23"/>
        <v>4.3923174227787607</v>
      </c>
    </row>
    <row r="151" spans="1:22" x14ac:dyDescent="0.3">
      <c r="A151" s="1">
        <v>69</v>
      </c>
      <c r="B151" s="1">
        <f t="shared" si="20"/>
        <v>6.10852445677817</v>
      </c>
      <c r="I151" s="1">
        <v>69</v>
      </c>
      <c r="J151" s="1">
        <f t="shared" si="21"/>
        <v>6.10852445677817</v>
      </c>
      <c r="Q151" s="1">
        <v>13</v>
      </c>
      <c r="R151" s="1">
        <f t="shared" si="22"/>
        <v>3.7004397181410922</v>
      </c>
      <c r="U151" s="1">
        <v>10</v>
      </c>
      <c r="V151" s="1">
        <f t="shared" si="23"/>
        <v>3.3219280948873626</v>
      </c>
    </row>
    <row r="152" spans="1:22" x14ac:dyDescent="0.3">
      <c r="A152" s="1">
        <v>17</v>
      </c>
      <c r="B152" s="1">
        <f t="shared" si="20"/>
        <v>4.08746284125034</v>
      </c>
      <c r="I152" s="1">
        <v>17</v>
      </c>
      <c r="J152" s="1">
        <f t="shared" si="21"/>
        <v>4.08746284125034</v>
      </c>
      <c r="Q152" s="1">
        <v>13</v>
      </c>
      <c r="R152" s="1">
        <f t="shared" si="22"/>
        <v>3.7004397181410922</v>
      </c>
      <c r="U152" s="1">
        <v>9</v>
      </c>
      <c r="V152" s="1">
        <f t="shared" si="23"/>
        <v>3.1699250014423126</v>
      </c>
    </row>
    <row r="153" spans="1:22" x14ac:dyDescent="0.3">
      <c r="A153" s="1">
        <v>195</v>
      </c>
      <c r="B153" s="1">
        <f t="shared" si="20"/>
        <v>7.6073303137496113</v>
      </c>
      <c r="I153" s="1">
        <v>195</v>
      </c>
      <c r="J153" s="1">
        <f t="shared" si="21"/>
        <v>7.6073303137496113</v>
      </c>
      <c r="Q153" s="1">
        <v>6</v>
      </c>
      <c r="R153" s="1">
        <f t="shared" si="22"/>
        <v>2.5849625007211561</v>
      </c>
      <c r="U153" s="1">
        <v>42</v>
      </c>
      <c r="V153" s="1">
        <f t="shared" si="23"/>
        <v>5.3923174227787607</v>
      </c>
    </row>
    <row r="154" spans="1:22" x14ac:dyDescent="0.3">
      <c r="A154" s="1">
        <v>13</v>
      </c>
      <c r="B154" s="1">
        <f t="shared" si="20"/>
        <v>3.7004397181410922</v>
      </c>
      <c r="I154" s="1">
        <v>13</v>
      </c>
      <c r="J154" s="1">
        <f t="shared" si="21"/>
        <v>3.7004397181410922</v>
      </c>
      <c r="Q154" s="1">
        <v>46</v>
      </c>
      <c r="R154" s="1">
        <f t="shared" si="22"/>
        <v>5.5235619560570131</v>
      </c>
      <c r="U154" s="1">
        <v>73</v>
      </c>
      <c r="V154" s="1">
        <f t="shared" si="23"/>
        <v>6.1898245588800176</v>
      </c>
    </row>
    <row r="155" spans="1:22" x14ac:dyDescent="0.3">
      <c r="A155" s="1">
        <v>69</v>
      </c>
      <c r="B155" s="1">
        <f t="shared" si="20"/>
        <v>6.10852445677817</v>
      </c>
      <c r="I155" s="1">
        <v>69</v>
      </c>
      <c r="J155" s="1">
        <f t="shared" si="21"/>
        <v>6.10852445677817</v>
      </c>
      <c r="Q155" s="1">
        <v>9</v>
      </c>
      <c r="R155" s="1">
        <f t="shared" si="22"/>
        <v>3.1699250014423126</v>
      </c>
      <c r="U155" s="1">
        <v>87</v>
      </c>
      <c r="V155" s="1">
        <f t="shared" si="23"/>
        <v>6.4429434958487288</v>
      </c>
    </row>
    <row r="156" spans="1:22" x14ac:dyDescent="0.3">
      <c r="A156" s="1">
        <v>119</v>
      </c>
      <c r="B156" s="1">
        <f t="shared" si="20"/>
        <v>6.8948177633079437</v>
      </c>
      <c r="I156" s="1">
        <v>119</v>
      </c>
      <c r="J156" s="1">
        <f t="shared" si="21"/>
        <v>6.8948177633079437</v>
      </c>
      <c r="Q156" s="1">
        <v>20</v>
      </c>
      <c r="R156" s="1">
        <f t="shared" si="22"/>
        <v>4.3219280948873626</v>
      </c>
      <c r="U156" s="1">
        <v>127</v>
      </c>
      <c r="V156" s="1">
        <f t="shared" si="23"/>
        <v>6.9886846867721664</v>
      </c>
    </row>
    <row r="157" spans="1:22" x14ac:dyDescent="0.3">
      <c r="A157" s="1">
        <v>5</v>
      </c>
      <c r="B157" s="1">
        <f t="shared" si="20"/>
        <v>2.3219280948873622</v>
      </c>
      <c r="I157" s="1">
        <v>5</v>
      </c>
      <c r="J157" s="1">
        <f t="shared" si="21"/>
        <v>2.3219280948873622</v>
      </c>
      <c r="Q157" s="1">
        <v>90</v>
      </c>
      <c r="R157" s="1">
        <f t="shared" si="22"/>
        <v>6.4918530963296748</v>
      </c>
      <c r="U157" s="1">
        <v>130</v>
      </c>
      <c r="V157" s="1">
        <f t="shared" si="23"/>
        <v>7.0223678130284544</v>
      </c>
    </row>
    <row r="158" spans="1:22" x14ac:dyDescent="0.3">
      <c r="A158" s="1">
        <v>54</v>
      </c>
      <c r="B158" s="1">
        <f t="shared" si="20"/>
        <v>5.7548875021634691</v>
      </c>
      <c r="I158" s="1">
        <v>54</v>
      </c>
      <c r="J158" s="1">
        <f t="shared" si="21"/>
        <v>5.7548875021634691</v>
      </c>
      <c r="Q158" s="1">
        <v>5</v>
      </c>
      <c r="R158" s="1">
        <f t="shared" si="22"/>
        <v>2.3219280948873622</v>
      </c>
      <c r="U158" s="1">
        <v>69</v>
      </c>
      <c r="V158" s="1">
        <f t="shared" si="23"/>
        <v>6.10852445677817</v>
      </c>
    </row>
    <row r="159" spans="1:22" x14ac:dyDescent="0.3">
      <c r="A159" s="1">
        <v>9</v>
      </c>
      <c r="B159" s="1">
        <f t="shared" si="20"/>
        <v>3.1699250014423126</v>
      </c>
      <c r="I159" s="1">
        <v>9</v>
      </c>
      <c r="J159" s="1">
        <f t="shared" si="21"/>
        <v>3.1699250014423126</v>
      </c>
      <c r="Q159" s="1">
        <v>167</v>
      </c>
      <c r="R159" s="1">
        <f t="shared" si="22"/>
        <v>7.3837042924740528</v>
      </c>
      <c r="U159" s="1">
        <v>3</v>
      </c>
      <c r="V159" s="1">
        <f t="shared" si="23"/>
        <v>1.5849625007211563</v>
      </c>
    </row>
    <row r="160" spans="1:22" x14ac:dyDescent="0.3">
      <c r="A160" s="1">
        <v>262</v>
      </c>
      <c r="B160" s="1">
        <f t="shared" si="20"/>
        <v>8.0334230015374501</v>
      </c>
      <c r="I160" s="1">
        <v>262</v>
      </c>
      <c r="J160" s="1">
        <f t="shared" si="21"/>
        <v>8.0334230015374501</v>
      </c>
      <c r="Q160" s="1">
        <v>30</v>
      </c>
      <c r="R160" s="1">
        <f t="shared" si="22"/>
        <v>4.9068905956085187</v>
      </c>
      <c r="U160" s="1">
        <v>45</v>
      </c>
      <c r="V160" s="1">
        <f t="shared" si="23"/>
        <v>5.4918530963296748</v>
      </c>
    </row>
    <row r="161" spans="1:22" x14ac:dyDescent="0.3">
      <c r="A161" s="1">
        <v>179</v>
      </c>
      <c r="B161" s="1">
        <f t="shared" si="20"/>
        <v>7.4838157772642564</v>
      </c>
      <c r="I161" s="1">
        <v>179</v>
      </c>
      <c r="J161" s="1">
        <f t="shared" si="21"/>
        <v>7.4838157772642564</v>
      </c>
      <c r="Q161" s="1">
        <v>12</v>
      </c>
      <c r="R161" s="1">
        <f t="shared" si="22"/>
        <v>3.5849625007211565</v>
      </c>
      <c r="U161" s="1">
        <v>53</v>
      </c>
      <c r="V161" s="1">
        <f t="shared" si="23"/>
        <v>5.7279204545631996</v>
      </c>
    </row>
    <row r="162" spans="1:22" x14ac:dyDescent="0.3">
      <c r="A162" s="1">
        <v>12</v>
      </c>
      <c r="B162" s="1">
        <f t="shared" si="20"/>
        <v>3.5849625007211565</v>
      </c>
      <c r="I162" s="1">
        <v>12</v>
      </c>
      <c r="J162" s="1">
        <f t="shared" si="21"/>
        <v>3.5849625007211565</v>
      </c>
      <c r="Q162" s="1">
        <v>80</v>
      </c>
      <c r="R162" s="1">
        <f t="shared" si="22"/>
        <v>6.3219280948873617</v>
      </c>
      <c r="U162" s="1">
        <v>95</v>
      </c>
      <c r="V162" s="1">
        <f t="shared" si="23"/>
        <v>6.5698556083309478</v>
      </c>
    </row>
    <row r="163" spans="1:22" x14ac:dyDescent="0.3">
      <c r="A163" s="1">
        <v>18</v>
      </c>
      <c r="B163" s="1">
        <f t="shared" si="20"/>
        <v>4.1699250014423122</v>
      </c>
      <c r="I163" s="1">
        <v>18</v>
      </c>
      <c r="J163" s="1">
        <f t="shared" si="21"/>
        <v>4.1699250014423122</v>
      </c>
      <c r="Q163" s="1">
        <v>53</v>
      </c>
      <c r="R163" s="1">
        <f t="shared" si="22"/>
        <v>5.7279204545631996</v>
      </c>
      <c r="U163" s="1">
        <v>103</v>
      </c>
      <c r="V163" s="1">
        <f t="shared" si="23"/>
        <v>6.6865005271832185</v>
      </c>
    </row>
    <row r="164" spans="1:22" x14ac:dyDescent="0.3">
      <c r="A164" s="1">
        <v>22</v>
      </c>
      <c r="B164" s="1">
        <f t="shared" si="20"/>
        <v>4.4594316186372973</v>
      </c>
      <c r="I164" s="1">
        <v>22</v>
      </c>
      <c r="J164" s="1">
        <f t="shared" si="21"/>
        <v>4.4594316186372973</v>
      </c>
      <c r="Q164" s="1">
        <v>33</v>
      </c>
      <c r="R164" s="1">
        <f t="shared" si="22"/>
        <v>5.0443941193584534</v>
      </c>
      <c r="U164" s="1">
        <v>94</v>
      </c>
      <c r="V164" s="1">
        <f t="shared" si="23"/>
        <v>6.5545888516776376</v>
      </c>
    </row>
    <row r="165" spans="1:22" x14ac:dyDescent="0.3">
      <c r="A165" s="1">
        <v>57</v>
      </c>
      <c r="B165" s="1">
        <f t="shared" si="20"/>
        <v>5.8328900141647422</v>
      </c>
      <c r="I165" s="1">
        <v>57</v>
      </c>
      <c r="J165" s="1">
        <f t="shared" si="21"/>
        <v>5.8328900141647422</v>
      </c>
      <c r="Q165" s="1">
        <v>86</v>
      </c>
      <c r="R165" s="1">
        <f t="shared" si="22"/>
        <v>6.4262647547020979</v>
      </c>
      <c r="U165" s="1">
        <v>57</v>
      </c>
      <c r="V165" s="1">
        <f t="shared" si="23"/>
        <v>5.8328900141647422</v>
      </c>
    </row>
    <row r="166" spans="1:22" x14ac:dyDescent="0.3">
      <c r="A166" s="1">
        <v>168</v>
      </c>
      <c r="B166" s="1">
        <f t="shared" si="20"/>
        <v>7.3923174227787607</v>
      </c>
      <c r="I166" s="1">
        <v>168</v>
      </c>
      <c r="J166" s="1">
        <f t="shared" si="21"/>
        <v>7.3923174227787607</v>
      </c>
      <c r="Q166" s="1">
        <v>41</v>
      </c>
      <c r="R166" s="1">
        <f t="shared" si="22"/>
        <v>5.3575520046180838</v>
      </c>
      <c r="U166" s="1">
        <v>33</v>
      </c>
      <c r="V166" s="1">
        <f t="shared" si="23"/>
        <v>5.0443941193584534</v>
      </c>
    </row>
    <row r="167" spans="1:22" x14ac:dyDescent="0.3">
      <c r="A167" s="1">
        <v>21</v>
      </c>
      <c r="B167" s="1">
        <f t="shared" si="20"/>
        <v>4.3923174227787607</v>
      </c>
      <c r="I167" s="1">
        <v>21</v>
      </c>
      <c r="J167" s="1">
        <f t="shared" si="21"/>
        <v>4.3923174227787607</v>
      </c>
      <c r="Q167" s="1">
        <v>67</v>
      </c>
      <c r="R167" s="1">
        <f t="shared" si="22"/>
        <v>6.0660891904577721</v>
      </c>
      <c r="U167" s="1">
        <v>3</v>
      </c>
      <c r="V167" s="1">
        <f t="shared" si="23"/>
        <v>1.5849625007211563</v>
      </c>
    </row>
    <row r="168" spans="1:22" x14ac:dyDescent="0.3">
      <c r="A168" s="1">
        <v>10</v>
      </c>
      <c r="B168" s="1">
        <f t="shared" si="20"/>
        <v>3.3219280948873626</v>
      </c>
      <c r="I168" s="1">
        <v>10</v>
      </c>
      <c r="J168" s="1">
        <f t="shared" si="21"/>
        <v>3.3219280948873626</v>
      </c>
      <c r="Q168" s="1">
        <v>38</v>
      </c>
      <c r="R168" s="1">
        <f t="shared" si="22"/>
        <v>5.2479275134435852</v>
      </c>
      <c r="U168" s="1">
        <v>73</v>
      </c>
      <c r="V168" s="1">
        <f t="shared" si="23"/>
        <v>6.1898245588800176</v>
      </c>
    </row>
    <row r="169" spans="1:22" x14ac:dyDescent="0.3">
      <c r="A169" s="1">
        <v>42</v>
      </c>
      <c r="B169" s="1">
        <f t="shared" si="20"/>
        <v>5.3923174227787607</v>
      </c>
      <c r="I169" s="1">
        <v>42</v>
      </c>
      <c r="J169" s="1">
        <f t="shared" si="21"/>
        <v>5.3923174227787607</v>
      </c>
      <c r="Q169" s="1">
        <v>8</v>
      </c>
      <c r="R169" s="1">
        <f t="shared" si="22"/>
        <v>3</v>
      </c>
      <c r="U169" s="1">
        <v>88</v>
      </c>
      <c r="V169" s="1">
        <f t="shared" si="23"/>
        <v>6.4594316186372982</v>
      </c>
    </row>
    <row r="170" spans="1:22" x14ac:dyDescent="0.3">
      <c r="A170" s="1">
        <v>9</v>
      </c>
      <c r="B170" s="1">
        <f t="shared" si="20"/>
        <v>3.1699250014423126</v>
      </c>
      <c r="I170" s="1">
        <v>9</v>
      </c>
      <c r="J170" s="1">
        <f t="shared" si="21"/>
        <v>3.1699250014423126</v>
      </c>
      <c r="Q170" s="1">
        <v>75</v>
      </c>
      <c r="R170" s="1">
        <f t="shared" si="22"/>
        <v>6.2288186904958804</v>
      </c>
      <c r="U170" s="1">
        <v>27</v>
      </c>
      <c r="V170" s="1">
        <f t="shared" si="23"/>
        <v>4.7548875021634691</v>
      </c>
    </row>
    <row r="171" spans="1:22" x14ac:dyDescent="0.3">
      <c r="A171" s="1">
        <v>42</v>
      </c>
      <c r="B171" s="1">
        <f t="shared" si="20"/>
        <v>5.3923174227787607</v>
      </c>
      <c r="I171" s="1">
        <v>42</v>
      </c>
      <c r="J171" s="1">
        <f t="shared" si="21"/>
        <v>5.3923174227787607</v>
      </c>
      <c r="Q171" s="1">
        <v>3</v>
      </c>
      <c r="R171" s="1">
        <f t="shared" si="22"/>
        <v>1.5849625007211563</v>
      </c>
      <c r="U171" s="1">
        <v>142</v>
      </c>
      <c r="V171" s="1">
        <f t="shared" si="23"/>
        <v>7.1497471195046822</v>
      </c>
    </row>
    <row r="172" spans="1:22" x14ac:dyDescent="0.3">
      <c r="A172" s="1">
        <v>73</v>
      </c>
      <c r="B172" s="1">
        <f t="shared" si="20"/>
        <v>6.1898245588800176</v>
      </c>
      <c r="I172" s="1">
        <v>73</v>
      </c>
      <c r="J172" s="1">
        <f t="shared" si="21"/>
        <v>6.1898245588800176</v>
      </c>
      <c r="Q172" s="1">
        <v>7</v>
      </c>
      <c r="R172" s="1">
        <f t="shared" si="22"/>
        <v>2.8073549220576042</v>
      </c>
      <c r="U172" s="1">
        <v>48</v>
      </c>
      <c r="V172" s="1">
        <f t="shared" si="23"/>
        <v>5.584962500721157</v>
      </c>
    </row>
    <row r="173" spans="1:22" x14ac:dyDescent="0.3">
      <c r="A173" s="1">
        <v>87</v>
      </c>
      <c r="B173" s="1">
        <f t="shared" si="20"/>
        <v>6.4429434958487288</v>
      </c>
      <c r="I173" s="1">
        <v>87</v>
      </c>
      <c r="J173" s="1">
        <f t="shared" si="21"/>
        <v>6.4429434958487288</v>
      </c>
      <c r="Q173" s="1">
        <v>14</v>
      </c>
      <c r="R173" s="1">
        <f t="shared" si="22"/>
        <v>3.8073549220576037</v>
      </c>
      <c r="U173" s="1">
        <v>78</v>
      </c>
      <c r="V173" s="1">
        <f t="shared" si="23"/>
        <v>6.2854022188622487</v>
      </c>
    </row>
    <row r="174" spans="1:22" x14ac:dyDescent="0.3">
      <c r="A174" s="1">
        <v>127</v>
      </c>
      <c r="B174" s="1">
        <f t="shared" si="20"/>
        <v>6.9886846867721664</v>
      </c>
      <c r="I174" s="1">
        <v>127</v>
      </c>
      <c r="J174" s="1">
        <f t="shared" si="21"/>
        <v>6.9886846867721664</v>
      </c>
      <c r="Q174" s="1">
        <v>12</v>
      </c>
      <c r="R174" s="1">
        <f t="shared" si="22"/>
        <v>3.5849625007211565</v>
      </c>
      <c r="U174" s="1">
        <v>12</v>
      </c>
      <c r="V174" s="1">
        <f t="shared" si="23"/>
        <v>3.5849625007211565</v>
      </c>
    </row>
    <row r="175" spans="1:22" x14ac:dyDescent="0.3">
      <c r="A175" s="1">
        <v>130</v>
      </c>
      <c r="B175" s="1">
        <f t="shared" si="20"/>
        <v>7.0223678130284544</v>
      </c>
      <c r="I175" s="1">
        <v>130</v>
      </c>
      <c r="J175" s="1">
        <f t="shared" si="21"/>
        <v>7.0223678130284544</v>
      </c>
      <c r="Q175" s="1">
        <v>71</v>
      </c>
      <c r="R175" s="1">
        <f t="shared" si="22"/>
        <v>6.1497471195046822</v>
      </c>
      <c r="U175" s="1">
        <v>108</v>
      </c>
      <c r="V175" s="1">
        <f t="shared" si="23"/>
        <v>6.7548875021634691</v>
      </c>
    </row>
    <row r="176" spans="1:22" x14ac:dyDescent="0.3">
      <c r="A176" s="1">
        <v>69</v>
      </c>
      <c r="B176" s="1">
        <f t="shared" si="20"/>
        <v>6.10852445677817</v>
      </c>
      <c r="I176" s="1">
        <v>69</v>
      </c>
      <c r="J176" s="1">
        <f t="shared" si="21"/>
        <v>6.10852445677817</v>
      </c>
      <c r="Q176" s="1">
        <v>4</v>
      </c>
      <c r="R176" s="1">
        <f t="shared" si="22"/>
        <v>2</v>
      </c>
      <c r="U176" s="1">
        <v>27</v>
      </c>
      <c r="V176" s="1">
        <f t="shared" si="23"/>
        <v>4.7548875021634691</v>
      </c>
    </row>
    <row r="177" spans="1:22" x14ac:dyDescent="0.3">
      <c r="A177" s="1">
        <v>3</v>
      </c>
      <c r="B177" s="1">
        <f t="shared" si="20"/>
        <v>1.5849625007211563</v>
      </c>
      <c r="I177" s="1">
        <v>3</v>
      </c>
      <c r="J177" s="1">
        <f t="shared" si="21"/>
        <v>1.5849625007211563</v>
      </c>
      <c r="Q177" s="1">
        <v>7</v>
      </c>
      <c r="R177" s="1">
        <f t="shared" si="22"/>
        <v>2.8073549220576042</v>
      </c>
      <c r="U177" s="1">
        <v>108</v>
      </c>
      <c r="V177" s="1">
        <f t="shared" si="23"/>
        <v>6.7548875021634691</v>
      </c>
    </row>
    <row r="178" spans="1:22" x14ac:dyDescent="0.3">
      <c r="A178" s="1">
        <v>45</v>
      </c>
      <c r="B178" s="1">
        <f t="shared" si="20"/>
        <v>5.4918530963296748</v>
      </c>
      <c r="I178" s="1">
        <v>45</v>
      </c>
      <c r="J178" s="1">
        <f t="shared" si="21"/>
        <v>5.4918530963296748</v>
      </c>
      <c r="Q178" s="1">
        <v>31</v>
      </c>
      <c r="R178" s="1">
        <f t="shared" si="22"/>
        <v>4.9541963103868758</v>
      </c>
      <c r="U178" s="1">
        <v>130</v>
      </c>
      <c r="V178" s="1">
        <f t="shared" si="23"/>
        <v>7.0223678130284544</v>
      </c>
    </row>
    <row r="179" spans="1:22" x14ac:dyDescent="0.3">
      <c r="A179" s="1">
        <v>53</v>
      </c>
      <c r="B179" s="1">
        <f t="shared" si="20"/>
        <v>5.7279204545631996</v>
      </c>
      <c r="I179" s="1">
        <v>53</v>
      </c>
      <c r="J179" s="1">
        <f t="shared" si="21"/>
        <v>5.7279204545631996</v>
      </c>
      <c r="Q179" s="1">
        <v>76</v>
      </c>
      <c r="R179" s="1">
        <f t="shared" si="22"/>
        <v>6.2479275134435861</v>
      </c>
      <c r="U179" s="1">
        <v>277</v>
      </c>
      <c r="V179" s="1">
        <f t="shared" si="23"/>
        <v>8.1137421660491889</v>
      </c>
    </row>
    <row r="180" spans="1:22" x14ac:dyDescent="0.3">
      <c r="A180" s="1">
        <v>95</v>
      </c>
      <c r="B180" s="1">
        <f t="shared" si="20"/>
        <v>6.5698556083309478</v>
      </c>
      <c r="I180" s="1">
        <v>95</v>
      </c>
      <c r="J180" s="1">
        <f t="shared" si="21"/>
        <v>6.5698556083309478</v>
      </c>
      <c r="Q180" s="1">
        <v>23</v>
      </c>
      <c r="R180" s="1">
        <f t="shared" si="22"/>
        <v>4.5235619560570131</v>
      </c>
      <c r="U180" s="1">
        <v>79</v>
      </c>
      <c r="V180" s="1">
        <f t="shared" si="23"/>
        <v>6.3037807481771031</v>
      </c>
    </row>
    <row r="181" spans="1:22" x14ac:dyDescent="0.3">
      <c r="A181" s="1">
        <v>103</v>
      </c>
      <c r="B181" s="1">
        <f t="shared" si="20"/>
        <v>6.6865005271832185</v>
      </c>
      <c r="I181" s="1">
        <v>103</v>
      </c>
      <c r="J181" s="1">
        <f t="shared" si="21"/>
        <v>6.6865005271832185</v>
      </c>
      <c r="Q181" s="1">
        <v>76</v>
      </c>
      <c r="R181" s="1">
        <f t="shared" si="22"/>
        <v>6.2479275134435861</v>
      </c>
      <c r="U181" s="1">
        <v>133</v>
      </c>
      <c r="V181" s="1">
        <f t="shared" si="23"/>
        <v>7.0552824355011898</v>
      </c>
    </row>
    <row r="182" spans="1:22" x14ac:dyDescent="0.3">
      <c r="A182" s="1">
        <v>94</v>
      </c>
      <c r="B182" s="1">
        <f t="shared" si="20"/>
        <v>6.5545888516776376</v>
      </c>
      <c r="I182" s="1">
        <v>94</v>
      </c>
      <c r="J182" s="1">
        <f t="shared" si="21"/>
        <v>6.5545888516776376</v>
      </c>
      <c r="Q182" s="1">
        <v>6</v>
      </c>
      <c r="R182" s="1">
        <f t="shared" si="22"/>
        <v>2.5849625007211561</v>
      </c>
      <c r="U182" s="1">
        <v>4</v>
      </c>
      <c r="V182" s="1">
        <f t="shared" si="23"/>
        <v>2</v>
      </c>
    </row>
    <row r="183" spans="1:22" x14ac:dyDescent="0.3">
      <c r="A183" s="1">
        <v>57</v>
      </c>
      <c r="B183" s="1">
        <f t="shared" si="20"/>
        <v>5.8328900141647422</v>
      </c>
      <c r="I183" s="1">
        <v>57</v>
      </c>
      <c r="J183" s="1">
        <f t="shared" si="21"/>
        <v>5.8328900141647422</v>
      </c>
      <c r="Q183" s="1">
        <v>19</v>
      </c>
      <c r="R183" s="1">
        <f t="shared" si="22"/>
        <v>4.2479275134435852</v>
      </c>
      <c r="U183" s="1">
        <v>4</v>
      </c>
      <c r="V183" s="1">
        <f t="shared" si="23"/>
        <v>2</v>
      </c>
    </row>
    <row r="184" spans="1:22" x14ac:dyDescent="0.3">
      <c r="A184" s="1">
        <v>33</v>
      </c>
      <c r="B184" s="1">
        <f t="shared" si="20"/>
        <v>5.0443941193584534</v>
      </c>
      <c r="I184" s="1">
        <v>33</v>
      </c>
      <c r="J184" s="1">
        <f t="shared" si="21"/>
        <v>5.0443941193584534</v>
      </c>
      <c r="Q184" s="1">
        <v>40</v>
      </c>
      <c r="R184" s="1">
        <f t="shared" si="22"/>
        <v>5.3219280948873626</v>
      </c>
      <c r="U184" s="1">
        <v>13</v>
      </c>
      <c r="V184" s="1">
        <f t="shared" si="23"/>
        <v>3.7004397181410922</v>
      </c>
    </row>
    <row r="185" spans="1:22" x14ac:dyDescent="0.3">
      <c r="A185" s="1">
        <v>3</v>
      </c>
      <c r="B185" s="1">
        <f t="shared" si="20"/>
        <v>1.5849625007211563</v>
      </c>
      <c r="I185" s="1">
        <v>3</v>
      </c>
      <c r="J185" s="1">
        <f t="shared" si="21"/>
        <v>1.5849625007211563</v>
      </c>
      <c r="Q185" s="1">
        <v>11</v>
      </c>
      <c r="R185" s="1">
        <f t="shared" si="22"/>
        <v>3.4594316186372978</v>
      </c>
      <c r="U185" s="1">
        <v>51</v>
      </c>
      <c r="V185" s="1">
        <f t="shared" si="23"/>
        <v>5.6724253419714961</v>
      </c>
    </row>
    <row r="186" spans="1:22" x14ac:dyDescent="0.3">
      <c r="A186" s="1">
        <v>73</v>
      </c>
      <c r="B186" s="1">
        <f t="shared" si="20"/>
        <v>6.1898245588800176</v>
      </c>
      <c r="I186" s="1">
        <v>73</v>
      </c>
      <c r="J186" s="1">
        <f t="shared" si="21"/>
        <v>6.1898245588800176</v>
      </c>
      <c r="Q186" s="1">
        <v>9</v>
      </c>
      <c r="R186" s="1">
        <f t="shared" si="22"/>
        <v>3.1699250014423126</v>
      </c>
      <c r="U186" s="1">
        <v>137</v>
      </c>
      <c r="V186" s="1">
        <f t="shared" si="23"/>
        <v>7.0980320829605272</v>
      </c>
    </row>
    <row r="187" spans="1:22" x14ac:dyDescent="0.3">
      <c r="A187" s="1">
        <v>137</v>
      </c>
      <c r="B187" s="1">
        <f t="shared" si="20"/>
        <v>7.0980320829605272</v>
      </c>
      <c r="I187" s="1">
        <v>137</v>
      </c>
      <c r="J187" s="1">
        <f t="shared" si="21"/>
        <v>7.0980320829605272</v>
      </c>
      <c r="Q187" s="1">
        <v>7</v>
      </c>
      <c r="R187" s="1">
        <f t="shared" si="22"/>
        <v>2.8073549220576042</v>
      </c>
      <c r="U187" s="1">
        <v>10</v>
      </c>
      <c r="V187" s="1">
        <f t="shared" si="23"/>
        <v>3.3219280948873626</v>
      </c>
    </row>
    <row r="188" spans="1:22" x14ac:dyDescent="0.3">
      <c r="A188" s="1">
        <v>88</v>
      </c>
      <c r="B188" s="1">
        <f t="shared" si="20"/>
        <v>6.4594316186372982</v>
      </c>
      <c r="I188" s="1">
        <v>88</v>
      </c>
      <c r="J188" s="1">
        <f t="shared" si="21"/>
        <v>6.4594316186372982</v>
      </c>
      <c r="Q188" s="1">
        <v>10</v>
      </c>
      <c r="R188" s="1">
        <f t="shared" si="22"/>
        <v>3.3219280948873626</v>
      </c>
      <c r="U188" s="1">
        <v>96</v>
      </c>
      <c r="V188" s="1">
        <f t="shared" si="23"/>
        <v>6.5849625007211561</v>
      </c>
    </row>
    <row r="189" spans="1:22" x14ac:dyDescent="0.3">
      <c r="A189" s="1">
        <v>27</v>
      </c>
      <c r="B189" s="1">
        <f t="shared" si="20"/>
        <v>4.7548875021634691</v>
      </c>
      <c r="I189" s="1">
        <v>27</v>
      </c>
      <c r="J189" s="1">
        <f t="shared" si="21"/>
        <v>4.7548875021634691</v>
      </c>
      <c r="Q189" s="1">
        <v>3</v>
      </c>
      <c r="R189" s="1">
        <f t="shared" si="22"/>
        <v>1.5849625007211563</v>
      </c>
      <c r="U189" s="1">
        <v>14</v>
      </c>
      <c r="V189" s="1">
        <f t="shared" si="23"/>
        <v>3.8073549220576037</v>
      </c>
    </row>
    <row r="190" spans="1:22" x14ac:dyDescent="0.3">
      <c r="A190" s="1">
        <v>142</v>
      </c>
      <c r="B190" s="1">
        <f t="shared" si="20"/>
        <v>7.1497471195046822</v>
      </c>
      <c r="I190" s="1">
        <v>142</v>
      </c>
      <c r="J190" s="1">
        <f t="shared" si="21"/>
        <v>7.1497471195046822</v>
      </c>
      <c r="Q190" s="1">
        <v>11</v>
      </c>
      <c r="R190" s="1">
        <f t="shared" si="22"/>
        <v>3.4594316186372978</v>
      </c>
      <c r="U190" s="1">
        <v>55</v>
      </c>
      <c r="V190" s="1">
        <f t="shared" si="23"/>
        <v>5.7813597135246599</v>
      </c>
    </row>
    <row r="191" spans="1:22" x14ac:dyDescent="0.3">
      <c r="A191" s="1">
        <v>48</v>
      </c>
      <c r="B191" s="1">
        <f t="shared" si="20"/>
        <v>5.584962500721157</v>
      </c>
      <c r="I191" s="1">
        <v>48</v>
      </c>
      <c r="J191" s="1">
        <f t="shared" si="21"/>
        <v>5.584962500721157</v>
      </c>
      <c r="U191" s="1">
        <v>176</v>
      </c>
      <c r="V191" s="1">
        <f t="shared" si="23"/>
        <v>7.4594316186372973</v>
      </c>
    </row>
    <row r="192" spans="1:22" x14ac:dyDescent="0.3">
      <c r="A192" s="1">
        <v>78</v>
      </c>
      <c r="B192" s="1">
        <f t="shared" si="20"/>
        <v>6.2854022188622487</v>
      </c>
      <c r="I192" s="1">
        <v>78</v>
      </c>
      <c r="J192" s="1">
        <f t="shared" si="21"/>
        <v>6.2854022188622487</v>
      </c>
      <c r="U192" s="1">
        <v>53</v>
      </c>
      <c r="V192" s="1">
        <f t="shared" si="23"/>
        <v>5.7279204545631996</v>
      </c>
    </row>
    <row r="193" spans="1:22" x14ac:dyDescent="0.3">
      <c r="A193" s="1">
        <v>12</v>
      </c>
      <c r="B193" s="1">
        <f t="shared" si="20"/>
        <v>3.5849625007211565</v>
      </c>
      <c r="I193" s="1">
        <v>12</v>
      </c>
      <c r="J193" s="1">
        <f t="shared" si="21"/>
        <v>3.5849625007211565</v>
      </c>
      <c r="U193" s="1">
        <v>5</v>
      </c>
      <c r="V193" s="1">
        <f t="shared" si="23"/>
        <v>2.3219280948873622</v>
      </c>
    </row>
    <row r="194" spans="1:22" x14ac:dyDescent="0.3">
      <c r="A194" s="1">
        <v>108</v>
      </c>
      <c r="B194" s="1">
        <f t="shared" si="20"/>
        <v>6.7548875021634691</v>
      </c>
      <c r="I194" s="1">
        <v>108</v>
      </c>
      <c r="J194" s="1">
        <f t="shared" si="21"/>
        <v>6.7548875021634691</v>
      </c>
      <c r="U194" s="1">
        <v>131</v>
      </c>
      <c r="V194" s="1">
        <f t="shared" si="23"/>
        <v>7.0334230015374501</v>
      </c>
    </row>
    <row r="195" spans="1:22" x14ac:dyDescent="0.3">
      <c r="A195" s="1">
        <v>27</v>
      </c>
      <c r="B195" s="1">
        <f t="shared" si="20"/>
        <v>4.7548875021634691</v>
      </c>
      <c r="I195" s="1">
        <v>27</v>
      </c>
      <c r="J195" s="1">
        <f t="shared" si="21"/>
        <v>4.7548875021634691</v>
      </c>
      <c r="U195" s="1">
        <v>32</v>
      </c>
      <c r="V195" s="1">
        <f t="shared" si="23"/>
        <v>5</v>
      </c>
    </row>
    <row r="196" spans="1:22" x14ac:dyDescent="0.3">
      <c r="A196" s="1">
        <v>108</v>
      </c>
      <c r="B196" s="1">
        <f t="shared" ref="B196:B259" si="24">LOG(A196,2)</f>
        <v>6.7548875021634691</v>
      </c>
      <c r="I196" s="1">
        <v>108</v>
      </c>
      <c r="J196" s="1">
        <f t="shared" ref="J196:J259" si="25">LOG(I196,2)</f>
        <v>6.7548875021634691</v>
      </c>
      <c r="U196" s="1">
        <v>8</v>
      </c>
      <c r="V196" s="1">
        <f t="shared" ref="V196:V259" si="26">LOG(U196,2)</f>
        <v>3</v>
      </c>
    </row>
    <row r="197" spans="1:22" x14ac:dyDescent="0.3">
      <c r="A197" s="1">
        <v>130</v>
      </c>
      <c r="B197" s="1">
        <f t="shared" si="24"/>
        <v>7.0223678130284544</v>
      </c>
      <c r="I197" s="1">
        <v>130</v>
      </c>
      <c r="J197" s="1">
        <f t="shared" si="25"/>
        <v>7.0223678130284544</v>
      </c>
      <c r="U197" s="1">
        <v>121</v>
      </c>
      <c r="V197" s="1">
        <f t="shared" si="26"/>
        <v>6.9188632372745955</v>
      </c>
    </row>
    <row r="198" spans="1:22" x14ac:dyDescent="0.3">
      <c r="A198" s="1">
        <v>277</v>
      </c>
      <c r="B198" s="1">
        <f t="shared" si="24"/>
        <v>8.1137421660491889</v>
      </c>
      <c r="I198" s="1">
        <v>277</v>
      </c>
      <c r="J198" s="1">
        <f t="shared" si="25"/>
        <v>8.1137421660491889</v>
      </c>
      <c r="U198" s="1">
        <v>5</v>
      </c>
      <c r="V198" s="1">
        <f t="shared" si="26"/>
        <v>2.3219280948873622</v>
      </c>
    </row>
    <row r="199" spans="1:22" x14ac:dyDescent="0.3">
      <c r="A199" s="1">
        <v>79</v>
      </c>
      <c r="B199" s="1">
        <f t="shared" si="24"/>
        <v>6.3037807481771031</v>
      </c>
      <c r="I199" s="1">
        <v>79</v>
      </c>
      <c r="J199" s="1">
        <f t="shared" si="25"/>
        <v>6.3037807481771031</v>
      </c>
      <c r="U199" s="1">
        <v>97</v>
      </c>
      <c r="V199" s="1">
        <f t="shared" si="26"/>
        <v>6.5999128421871278</v>
      </c>
    </row>
    <row r="200" spans="1:22" x14ac:dyDescent="0.3">
      <c r="A200" s="1">
        <v>133</v>
      </c>
      <c r="B200" s="1">
        <f t="shared" si="24"/>
        <v>7.0552824355011898</v>
      </c>
      <c r="I200" s="1">
        <v>133</v>
      </c>
      <c r="J200" s="1">
        <f t="shared" si="25"/>
        <v>7.0552824355011898</v>
      </c>
      <c r="U200" s="1">
        <v>99</v>
      </c>
      <c r="V200" s="1">
        <f t="shared" si="26"/>
        <v>6.6293566200796095</v>
      </c>
    </row>
    <row r="201" spans="1:22" x14ac:dyDescent="0.3">
      <c r="A201" s="1">
        <v>4</v>
      </c>
      <c r="B201" s="1">
        <f t="shared" si="24"/>
        <v>2</v>
      </c>
      <c r="I201" s="1">
        <v>4</v>
      </c>
      <c r="J201" s="1">
        <f t="shared" si="25"/>
        <v>2</v>
      </c>
      <c r="U201" s="1">
        <v>4</v>
      </c>
      <c r="V201" s="1">
        <f t="shared" si="26"/>
        <v>2</v>
      </c>
    </row>
    <row r="202" spans="1:22" x14ac:dyDescent="0.3">
      <c r="A202" s="1">
        <v>4</v>
      </c>
      <c r="B202" s="1">
        <f t="shared" si="24"/>
        <v>2</v>
      </c>
      <c r="I202" s="1">
        <v>4</v>
      </c>
      <c r="J202" s="1">
        <f t="shared" si="25"/>
        <v>2</v>
      </c>
      <c r="U202" s="1">
        <v>168</v>
      </c>
      <c r="V202" s="1">
        <f t="shared" si="26"/>
        <v>7.3923174227787607</v>
      </c>
    </row>
    <row r="203" spans="1:22" x14ac:dyDescent="0.3">
      <c r="A203" s="1">
        <v>13</v>
      </c>
      <c r="B203" s="1">
        <f t="shared" si="24"/>
        <v>3.7004397181410922</v>
      </c>
      <c r="I203" s="1">
        <v>13</v>
      </c>
      <c r="J203" s="1">
        <f t="shared" si="25"/>
        <v>3.7004397181410922</v>
      </c>
      <c r="U203" s="1">
        <v>19</v>
      </c>
      <c r="V203" s="1">
        <f t="shared" si="26"/>
        <v>4.2479275134435852</v>
      </c>
    </row>
    <row r="204" spans="1:22" x14ac:dyDescent="0.3">
      <c r="A204" s="1">
        <v>51</v>
      </c>
      <c r="B204" s="1">
        <f t="shared" si="24"/>
        <v>5.6724253419714961</v>
      </c>
      <c r="I204" s="1">
        <v>51</v>
      </c>
      <c r="J204" s="1">
        <f t="shared" si="25"/>
        <v>5.6724253419714961</v>
      </c>
      <c r="U204" s="1">
        <v>10</v>
      </c>
      <c r="V204" s="1">
        <f t="shared" si="26"/>
        <v>3.3219280948873626</v>
      </c>
    </row>
    <row r="205" spans="1:22" x14ac:dyDescent="0.3">
      <c r="A205" s="1">
        <v>137</v>
      </c>
      <c r="B205" s="1">
        <f t="shared" si="24"/>
        <v>7.0980320829605272</v>
      </c>
      <c r="I205" s="1">
        <v>137</v>
      </c>
      <c r="J205" s="1">
        <f t="shared" si="25"/>
        <v>7.0980320829605272</v>
      </c>
      <c r="U205" s="1">
        <v>29</v>
      </c>
      <c r="V205" s="1">
        <f t="shared" si="26"/>
        <v>4.8579809951275728</v>
      </c>
    </row>
    <row r="206" spans="1:22" x14ac:dyDescent="0.3">
      <c r="A206" s="1">
        <v>10</v>
      </c>
      <c r="B206" s="1">
        <f t="shared" si="24"/>
        <v>3.3219280948873626</v>
      </c>
      <c r="I206" s="1">
        <v>10</v>
      </c>
      <c r="J206" s="1">
        <f t="shared" si="25"/>
        <v>3.3219280948873626</v>
      </c>
      <c r="U206" s="1">
        <v>169</v>
      </c>
      <c r="V206" s="1">
        <f t="shared" si="26"/>
        <v>7.4008794362821844</v>
      </c>
    </row>
    <row r="207" spans="1:22" x14ac:dyDescent="0.3">
      <c r="A207" s="1">
        <v>96</v>
      </c>
      <c r="B207" s="1">
        <f t="shared" si="24"/>
        <v>6.5849625007211561</v>
      </c>
      <c r="I207" s="1">
        <v>96</v>
      </c>
      <c r="J207" s="1">
        <f t="shared" si="25"/>
        <v>6.5849625007211561</v>
      </c>
      <c r="U207" s="1">
        <v>8</v>
      </c>
      <c r="V207" s="1">
        <f t="shared" si="26"/>
        <v>3</v>
      </c>
    </row>
    <row r="208" spans="1:22" x14ac:dyDescent="0.3">
      <c r="A208" s="1">
        <v>70</v>
      </c>
      <c r="B208" s="1">
        <f t="shared" si="24"/>
        <v>6.1292830169449672</v>
      </c>
      <c r="I208" s="1">
        <v>70</v>
      </c>
      <c r="J208" s="1">
        <f t="shared" si="25"/>
        <v>6.1292830169449672</v>
      </c>
      <c r="U208" s="1">
        <v>126</v>
      </c>
      <c r="V208" s="1">
        <f t="shared" si="26"/>
        <v>6.9772799234999168</v>
      </c>
    </row>
    <row r="209" spans="1:22" x14ac:dyDescent="0.3">
      <c r="A209" s="1">
        <v>178</v>
      </c>
      <c r="B209" s="1">
        <f t="shared" si="24"/>
        <v>7.4757334309663976</v>
      </c>
      <c r="I209" s="1">
        <v>178</v>
      </c>
      <c r="J209" s="1">
        <f t="shared" si="25"/>
        <v>7.4757334309663976</v>
      </c>
      <c r="U209" s="1">
        <v>11</v>
      </c>
      <c r="V209" s="1">
        <f t="shared" si="26"/>
        <v>3.4594316186372978</v>
      </c>
    </row>
    <row r="210" spans="1:22" x14ac:dyDescent="0.3">
      <c r="A210" s="1">
        <v>149</v>
      </c>
      <c r="B210" s="1">
        <f t="shared" si="24"/>
        <v>7.2191685204621621</v>
      </c>
      <c r="I210" s="1">
        <v>149</v>
      </c>
      <c r="J210" s="1">
        <f t="shared" si="25"/>
        <v>7.2191685204621621</v>
      </c>
      <c r="U210" s="1">
        <v>24</v>
      </c>
      <c r="V210" s="1">
        <f t="shared" si="26"/>
        <v>4.584962500721157</v>
      </c>
    </row>
    <row r="211" spans="1:22" x14ac:dyDescent="0.3">
      <c r="A211" s="1">
        <v>14</v>
      </c>
      <c r="B211" s="1">
        <f t="shared" si="24"/>
        <v>3.8073549220576037</v>
      </c>
      <c r="I211" s="1">
        <v>14</v>
      </c>
      <c r="J211" s="1">
        <f t="shared" si="25"/>
        <v>3.8073549220576037</v>
      </c>
      <c r="U211" s="1">
        <v>36</v>
      </c>
      <c r="V211" s="1">
        <f t="shared" si="26"/>
        <v>5.1699250014423122</v>
      </c>
    </row>
    <row r="212" spans="1:22" x14ac:dyDescent="0.3">
      <c r="A212" s="1">
        <v>55</v>
      </c>
      <c r="B212" s="1">
        <f t="shared" si="24"/>
        <v>5.7813597135246599</v>
      </c>
      <c r="I212" s="1">
        <v>55</v>
      </c>
      <c r="J212" s="1">
        <f t="shared" si="25"/>
        <v>5.7813597135246599</v>
      </c>
      <c r="U212" s="1">
        <v>13</v>
      </c>
      <c r="V212" s="1">
        <f t="shared" si="26"/>
        <v>3.7004397181410922</v>
      </c>
    </row>
    <row r="213" spans="1:22" x14ac:dyDescent="0.3">
      <c r="A213" s="1">
        <v>176</v>
      </c>
      <c r="B213" s="1">
        <f t="shared" si="24"/>
        <v>7.4594316186372973</v>
      </c>
      <c r="I213" s="1">
        <v>176</v>
      </c>
      <c r="J213" s="1">
        <f t="shared" si="25"/>
        <v>7.4594316186372973</v>
      </c>
      <c r="U213" s="1">
        <v>14</v>
      </c>
      <c r="V213" s="1">
        <f t="shared" si="26"/>
        <v>3.8073549220576037</v>
      </c>
    </row>
    <row r="214" spans="1:22" x14ac:dyDescent="0.3">
      <c r="A214" s="1">
        <v>221</v>
      </c>
      <c r="B214" s="1">
        <f t="shared" si="24"/>
        <v>7.7879025593914317</v>
      </c>
      <c r="I214" s="1">
        <v>221</v>
      </c>
      <c r="J214" s="1">
        <f t="shared" si="25"/>
        <v>7.7879025593914317</v>
      </c>
      <c r="U214" s="1">
        <v>16</v>
      </c>
      <c r="V214" s="1">
        <f t="shared" si="26"/>
        <v>4</v>
      </c>
    </row>
    <row r="215" spans="1:22" x14ac:dyDescent="0.3">
      <c r="A215" s="1">
        <v>9</v>
      </c>
      <c r="B215" s="1">
        <f t="shared" si="24"/>
        <v>3.1699250014423126</v>
      </c>
      <c r="I215" s="1">
        <v>9</v>
      </c>
      <c r="J215" s="1">
        <f t="shared" si="25"/>
        <v>3.1699250014423126</v>
      </c>
      <c r="U215" s="1">
        <v>186</v>
      </c>
      <c r="V215" s="1">
        <f t="shared" si="26"/>
        <v>7.5391588111080319</v>
      </c>
    </row>
    <row r="216" spans="1:22" x14ac:dyDescent="0.3">
      <c r="A216" s="1">
        <v>53</v>
      </c>
      <c r="B216" s="1">
        <f t="shared" si="24"/>
        <v>5.7279204545631996</v>
      </c>
      <c r="I216" s="1">
        <v>53</v>
      </c>
      <c r="J216" s="1">
        <f t="shared" si="25"/>
        <v>5.7279204545631996</v>
      </c>
      <c r="U216" s="1">
        <v>7</v>
      </c>
      <c r="V216" s="1">
        <f t="shared" si="26"/>
        <v>2.8073549220576042</v>
      </c>
    </row>
    <row r="217" spans="1:22" x14ac:dyDescent="0.3">
      <c r="A217" s="1">
        <v>73</v>
      </c>
      <c r="B217" s="1">
        <f t="shared" si="24"/>
        <v>6.1898245588800176</v>
      </c>
      <c r="I217" s="1">
        <v>73</v>
      </c>
      <c r="J217" s="1">
        <f t="shared" si="25"/>
        <v>6.1898245588800176</v>
      </c>
      <c r="U217" s="1">
        <v>99</v>
      </c>
      <c r="V217" s="1">
        <f t="shared" si="26"/>
        <v>6.6293566200796095</v>
      </c>
    </row>
    <row r="218" spans="1:22" x14ac:dyDescent="0.3">
      <c r="A218" s="1">
        <v>84</v>
      </c>
      <c r="B218" s="1">
        <f t="shared" si="24"/>
        <v>6.3923174227787598</v>
      </c>
      <c r="I218" s="1">
        <v>84</v>
      </c>
      <c r="J218" s="1">
        <f t="shared" si="25"/>
        <v>6.3923174227787598</v>
      </c>
      <c r="U218" s="1">
        <v>363</v>
      </c>
      <c r="V218" s="1">
        <f t="shared" si="26"/>
        <v>8.5038257379957507</v>
      </c>
    </row>
    <row r="219" spans="1:22" x14ac:dyDescent="0.3">
      <c r="A219" s="1">
        <v>5</v>
      </c>
      <c r="B219" s="1">
        <f t="shared" si="24"/>
        <v>2.3219280948873622</v>
      </c>
      <c r="I219" s="1">
        <v>5</v>
      </c>
      <c r="J219" s="1">
        <f t="shared" si="25"/>
        <v>2.3219280948873622</v>
      </c>
      <c r="U219" s="1">
        <v>53</v>
      </c>
      <c r="V219" s="1">
        <f t="shared" si="26"/>
        <v>5.7279204545631996</v>
      </c>
    </row>
    <row r="220" spans="1:22" x14ac:dyDescent="0.3">
      <c r="A220" s="1">
        <v>65</v>
      </c>
      <c r="B220" s="1">
        <f t="shared" si="24"/>
        <v>6.0223678130284544</v>
      </c>
      <c r="I220" s="1">
        <v>65</v>
      </c>
      <c r="J220" s="1">
        <f t="shared" si="25"/>
        <v>6.0223678130284544</v>
      </c>
      <c r="U220" s="1">
        <v>18</v>
      </c>
      <c r="V220" s="1">
        <f t="shared" si="26"/>
        <v>4.1699250014423122</v>
      </c>
    </row>
    <row r="221" spans="1:22" x14ac:dyDescent="0.3">
      <c r="A221" s="1">
        <v>131</v>
      </c>
      <c r="B221" s="1">
        <f t="shared" si="24"/>
        <v>7.0334230015374501</v>
      </c>
      <c r="I221" s="1">
        <v>131</v>
      </c>
      <c r="J221" s="1">
        <f t="shared" si="25"/>
        <v>7.0334230015374501</v>
      </c>
      <c r="U221" s="1">
        <v>91</v>
      </c>
      <c r="V221" s="1">
        <f t="shared" si="26"/>
        <v>6.5077946401986964</v>
      </c>
    </row>
    <row r="222" spans="1:22" x14ac:dyDescent="0.3">
      <c r="A222" s="1">
        <v>227</v>
      </c>
      <c r="B222" s="1">
        <f t="shared" si="24"/>
        <v>7.8265484872909159</v>
      </c>
      <c r="I222" s="1">
        <v>227</v>
      </c>
      <c r="J222" s="1">
        <f t="shared" si="25"/>
        <v>7.8265484872909159</v>
      </c>
      <c r="U222" s="1">
        <v>67</v>
      </c>
      <c r="V222" s="1">
        <f t="shared" si="26"/>
        <v>6.0660891904577721</v>
      </c>
    </row>
    <row r="223" spans="1:22" x14ac:dyDescent="0.3">
      <c r="A223" s="1">
        <v>104</v>
      </c>
      <c r="B223" s="1">
        <f t="shared" si="24"/>
        <v>6.7004397181410917</v>
      </c>
      <c r="I223" s="1">
        <v>104</v>
      </c>
      <c r="J223" s="1">
        <f t="shared" si="25"/>
        <v>6.7004397181410917</v>
      </c>
      <c r="U223" s="1">
        <v>12</v>
      </c>
      <c r="V223" s="1">
        <f t="shared" si="26"/>
        <v>3.5849625007211565</v>
      </c>
    </row>
    <row r="224" spans="1:22" x14ac:dyDescent="0.3">
      <c r="A224" s="1">
        <v>87</v>
      </c>
      <c r="B224" s="1">
        <f t="shared" si="24"/>
        <v>6.4429434958487288</v>
      </c>
      <c r="I224" s="1">
        <v>87</v>
      </c>
      <c r="J224" s="1">
        <f t="shared" si="25"/>
        <v>6.4429434958487288</v>
      </c>
      <c r="U224" s="1">
        <v>30</v>
      </c>
      <c r="V224" s="1">
        <f t="shared" si="26"/>
        <v>4.9068905956085187</v>
      </c>
    </row>
    <row r="225" spans="1:22" x14ac:dyDescent="0.3">
      <c r="A225" s="1">
        <v>32</v>
      </c>
      <c r="B225" s="1">
        <f t="shared" si="24"/>
        <v>5</v>
      </c>
      <c r="I225" s="1">
        <v>32</v>
      </c>
      <c r="J225" s="1">
        <f t="shared" si="25"/>
        <v>5</v>
      </c>
      <c r="U225" s="1">
        <v>19</v>
      </c>
      <c r="V225" s="1">
        <f t="shared" si="26"/>
        <v>4.2479275134435852</v>
      </c>
    </row>
    <row r="226" spans="1:22" x14ac:dyDescent="0.3">
      <c r="A226" s="1">
        <v>8</v>
      </c>
      <c r="B226" s="1">
        <f t="shared" si="24"/>
        <v>3</v>
      </c>
      <c r="I226" s="1">
        <v>8</v>
      </c>
      <c r="J226" s="1">
        <f t="shared" si="25"/>
        <v>3</v>
      </c>
      <c r="U226" s="1">
        <v>13</v>
      </c>
      <c r="V226" s="1">
        <f t="shared" si="26"/>
        <v>3.7004397181410922</v>
      </c>
    </row>
    <row r="227" spans="1:22" x14ac:dyDescent="0.3">
      <c r="A227" s="1">
        <v>121</v>
      </c>
      <c r="B227" s="1">
        <f t="shared" si="24"/>
        <v>6.9188632372745955</v>
      </c>
      <c r="I227" s="1">
        <v>121</v>
      </c>
      <c r="J227" s="1">
        <f t="shared" si="25"/>
        <v>6.9188632372745955</v>
      </c>
      <c r="U227" s="1">
        <v>44</v>
      </c>
      <c r="V227" s="1">
        <f t="shared" si="26"/>
        <v>5.4594316186372973</v>
      </c>
    </row>
    <row r="228" spans="1:22" x14ac:dyDescent="0.3">
      <c r="A228" s="1">
        <v>5</v>
      </c>
      <c r="B228" s="1">
        <f t="shared" si="24"/>
        <v>2.3219280948873622</v>
      </c>
      <c r="I228" s="1">
        <v>5</v>
      </c>
      <c r="J228" s="1">
        <f t="shared" si="25"/>
        <v>2.3219280948873622</v>
      </c>
      <c r="U228" s="1">
        <v>31</v>
      </c>
      <c r="V228" s="1">
        <f t="shared" si="26"/>
        <v>4.9541963103868758</v>
      </c>
    </row>
    <row r="229" spans="1:22" x14ac:dyDescent="0.3">
      <c r="A229" s="1">
        <v>97</v>
      </c>
      <c r="B229" s="1">
        <f t="shared" si="24"/>
        <v>6.5999128421871278</v>
      </c>
      <c r="I229" s="1">
        <v>97</v>
      </c>
      <c r="J229" s="1">
        <f t="shared" si="25"/>
        <v>6.5999128421871278</v>
      </c>
      <c r="U229" s="1">
        <v>38</v>
      </c>
      <c r="V229" s="1">
        <f t="shared" si="26"/>
        <v>5.2479275134435852</v>
      </c>
    </row>
    <row r="230" spans="1:22" x14ac:dyDescent="0.3">
      <c r="A230" s="1">
        <v>99</v>
      </c>
      <c r="B230" s="1">
        <f t="shared" si="24"/>
        <v>6.6293566200796095</v>
      </c>
      <c r="I230" s="1">
        <v>99</v>
      </c>
      <c r="J230" s="1">
        <f t="shared" si="25"/>
        <v>6.6293566200796095</v>
      </c>
      <c r="U230" s="1">
        <v>80</v>
      </c>
      <c r="V230" s="1">
        <f t="shared" si="26"/>
        <v>6.3219280948873617</v>
      </c>
    </row>
    <row r="231" spans="1:22" x14ac:dyDescent="0.3">
      <c r="A231" s="1">
        <v>515</v>
      </c>
      <c r="B231" s="1">
        <f t="shared" si="24"/>
        <v>9.008428622070582</v>
      </c>
      <c r="I231" s="1">
        <v>515</v>
      </c>
      <c r="J231" s="1">
        <f t="shared" si="25"/>
        <v>9.008428622070582</v>
      </c>
      <c r="U231" s="1">
        <v>692</v>
      </c>
      <c r="V231" s="1">
        <f t="shared" si="26"/>
        <v>9.4346282276367237</v>
      </c>
    </row>
    <row r="232" spans="1:22" x14ac:dyDescent="0.3">
      <c r="A232" s="1">
        <v>4</v>
      </c>
      <c r="B232" s="1">
        <f t="shared" si="24"/>
        <v>2</v>
      </c>
      <c r="I232" s="1">
        <v>4</v>
      </c>
      <c r="J232" s="1">
        <f t="shared" si="25"/>
        <v>2</v>
      </c>
      <c r="U232" s="1">
        <v>21</v>
      </c>
      <c r="V232" s="1">
        <f t="shared" si="26"/>
        <v>4.3923174227787607</v>
      </c>
    </row>
    <row r="233" spans="1:22" x14ac:dyDescent="0.3">
      <c r="A233" s="1">
        <v>168</v>
      </c>
      <c r="B233" s="1">
        <f t="shared" si="24"/>
        <v>7.3923174227787607</v>
      </c>
      <c r="I233" s="1">
        <v>168</v>
      </c>
      <c r="J233" s="1">
        <f t="shared" si="25"/>
        <v>7.3923174227787607</v>
      </c>
      <c r="U233" s="1">
        <v>674</v>
      </c>
      <c r="V233" s="1">
        <f t="shared" si="26"/>
        <v>9.3966047811818587</v>
      </c>
    </row>
    <row r="234" spans="1:22" x14ac:dyDescent="0.3">
      <c r="A234" s="1">
        <v>19</v>
      </c>
      <c r="B234" s="1">
        <f t="shared" si="24"/>
        <v>4.2479275134435852</v>
      </c>
      <c r="I234" s="1">
        <v>19</v>
      </c>
      <c r="J234" s="1">
        <f t="shared" si="25"/>
        <v>4.2479275134435852</v>
      </c>
      <c r="U234" s="1">
        <v>107</v>
      </c>
      <c r="V234" s="1">
        <f t="shared" si="26"/>
        <v>6.7414669864011465</v>
      </c>
    </row>
    <row r="235" spans="1:22" x14ac:dyDescent="0.3">
      <c r="A235" s="1">
        <v>10</v>
      </c>
      <c r="B235" s="1">
        <f t="shared" si="24"/>
        <v>3.3219280948873626</v>
      </c>
      <c r="I235" s="1">
        <v>10</v>
      </c>
      <c r="J235" s="1">
        <f t="shared" si="25"/>
        <v>3.3219280948873626</v>
      </c>
      <c r="U235" s="1">
        <v>98</v>
      </c>
      <c r="V235" s="1">
        <f t="shared" si="26"/>
        <v>6.6147098441152092</v>
      </c>
    </row>
    <row r="236" spans="1:22" x14ac:dyDescent="0.3">
      <c r="A236" s="1">
        <v>29</v>
      </c>
      <c r="B236" s="1">
        <f t="shared" si="24"/>
        <v>4.8579809951275728</v>
      </c>
      <c r="I236" s="1">
        <v>29</v>
      </c>
      <c r="J236" s="1">
        <f t="shared" si="25"/>
        <v>4.8579809951275728</v>
      </c>
      <c r="U236" s="1">
        <v>615</v>
      </c>
      <c r="V236" s="1">
        <f t="shared" si="26"/>
        <v>9.2644426002266016</v>
      </c>
    </row>
    <row r="237" spans="1:22" x14ac:dyDescent="0.3">
      <c r="A237" s="1">
        <v>169</v>
      </c>
      <c r="B237" s="1">
        <f t="shared" si="24"/>
        <v>7.4008794362821844</v>
      </c>
      <c r="I237" s="1">
        <v>169</v>
      </c>
      <c r="J237" s="1">
        <f t="shared" si="25"/>
        <v>7.4008794362821844</v>
      </c>
      <c r="U237" s="1">
        <v>11</v>
      </c>
      <c r="V237" s="1">
        <f t="shared" si="26"/>
        <v>3.4594316186372978</v>
      </c>
    </row>
    <row r="238" spans="1:22" x14ac:dyDescent="0.3">
      <c r="A238" s="1">
        <v>278</v>
      </c>
      <c r="B238" s="1">
        <f t="shared" si="24"/>
        <v>8.1189410727235067</v>
      </c>
      <c r="I238" s="1">
        <v>278</v>
      </c>
      <c r="J238" s="1">
        <f t="shared" si="25"/>
        <v>8.1189410727235067</v>
      </c>
      <c r="U238" s="1">
        <v>8</v>
      </c>
      <c r="V238" s="1">
        <f t="shared" si="26"/>
        <v>3</v>
      </c>
    </row>
    <row r="239" spans="1:22" x14ac:dyDescent="0.3">
      <c r="A239" s="1">
        <v>110</v>
      </c>
      <c r="B239" s="1">
        <f t="shared" si="24"/>
        <v>6.7813597135246599</v>
      </c>
      <c r="I239" s="1">
        <v>110</v>
      </c>
      <c r="J239" s="1">
        <f t="shared" si="25"/>
        <v>6.7813597135246599</v>
      </c>
      <c r="U239" s="1">
        <v>26</v>
      </c>
      <c r="V239" s="1">
        <f t="shared" si="26"/>
        <v>4.7004397181410926</v>
      </c>
    </row>
    <row r="240" spans="1:22" x14ac:dyDescent="0.3">
      <c r="A240" s="1">
        <v>8</v>
      </c>
      <c r="B240" s="1">
        <f t="shared" si="24"/>
        <v>3</v>
      </c>
      <c r="I240" s="1">
        <v>8</v>
      </c>
      <c r="J240" s="1">
        <f t="shared" si="25"/>
        <v>3</v>
      </c>
      <c r="U240" s="1">
        <v>68</v>
      </c>
      <c r="V240" s="1">
        <f t="shared" si="26"/>
        <v>6.08746284125034</v>
      </c>
    </row>
    <row r="241" spans="1:22" x14ac:dyDescent="0.3">
      <c r="A241" s="1">
        <v>126</v>
      </c>
      <c r="B241" s="1">
        <f t="shared" si="24"/>
        <v>6.9772799234999168</v>
      </c>
      <c r="I241" s="1">
        <v>126</v>
      </c>
      <c r="J241" s="1">
        <f t="shared" si="25"/>
        <v>6.9772799234999168</v>
      </c>
      <c r="U241" s="1">
        <v>6</v>
      </c>
      <c r="V241" s="1">
        <f t="shared" si="26"/>
        <v>2.5849625007211561</v>
      </c>
    </row>
    <row r="242" spans="1:22" x14ac:dyDescent="0.3">
      <c r="A242" s="1">
        <v>11</v>
      </c>
      <c r="B242" s="1">
        <f t="shared" si="24"/>
        <v>3.4594316186372978</v>
      </c>
      <c r="I242" s="1">
        <v>11</v>
      </c>
      <c r="J242" s="1">
        <f t="shared" si="25"/>
        <v>3.4594316186372978</v>
      </c>
      <c r="U242" s="1">
        <v>87</v>
      </c>
      <c r="V242" s="1">
        <f t="shared" si="26"/>
        <v>6.4429434958487288</v>
      </c>
    </row>
    <row r="243" spans="1:22" x14ac:dyDescent="0.3">
      <c r="A243" s="1">
        <v>24</v>
      </c>
      <c r="B243" s="1">
        <f t="shared" si="24"/>
        <v>4.584962500721157</v>
      </c>
      <c r="I243" s="1">
        <v>24</v>
      </c>
      <c r="J243" s="1">
        <f t="shared" si="25"/>
        <v>4.584962500721157</v>
      </c>
      <c r="U243" s="1">
        <v>93</v>
      </c>
      <c r="V243" s="1">
        <f t="shared" si="26"/>
        <v>6.5391588111080319</v>
      </c>
    </row>
    <row r="244" spans="1:22" x14ac:dyDescent="0.3">
      <c r="A244" s="1">
        <v>36</v>
      </c>
      <c r="B244" s="1">
        <f t="shared" si="24"/>
        <v>5.1699250014423122</v>
      </c>
      <c r="I244" s="1">
        <v>36</v>
      </c>
      <c r="J244" s="1">
        <f t="shared" si="25"/>
        <v>5.1699250014423122</v>
      </c>
      <c r="U244" s="1">
        <v>83</v>
      </c>
      <c r="V244" s="1">
        <f t="shared" si="26"/>
        <v>6.3750394313469254</v>
      </c>
    </row>
    <row r="245" spans="1:22" x14ac:dyDescent="0.3">
      <c r="A245" s="1">
        <v>13</v>
      </c>
      <c r="B245" s="1">
        <f t="shared" si="24"/>
        <v>3.7004397181410922</v>
      </c>
      <c r="I245" s="1">
        <v>13</v>
      </c>
      <c r="J245" s="1">
        <f t="shared" si="25"/>
        <v>3.7004397181410922</v>
      </c>
      <c r="U245" s="1">
        <v>9</v>
      </c>
      <c r="V245" s="1">
        <f t="shared" si="26"/>
        <v>3.1699250014423126</v>
      </c>
    </row>
    <row r="246" spans="1:22" x14ac:dyDescent="0.3">
      <c r="A246" s="1">
        <v>14</v>
      </c>
      <c r="B246" s="1">
        <f t="shared" si="24"/>
        <v>3.8073549220576037</v>
      </c>
      <c r="I246" s="1">
        <v>14</v>
      </c>
      <c r="J246" s="1">
        <f t="shared" si="25"/>
        <v>3.8073549220576037</v>
      </c>
      <c r="U246" s="1">
        <v>22</v>
      </c>
      <c r="V246" s="1">
        <f t="shared" si="26"/>
        <v>4.4594316186372973</v>
      </c>
    </row>
    <row r="247" spans="1:22" x14ac:dyDescent="0.3">
      <c r="A247" s="1">
        <v>16</v>
      </c>
      <c r="B247" s="1">
        <f t="shared" si="24"/>
        <v>4</v>
      </c>
      <c r="I247" s="1">
        <v>16</v>
      </c>
      <c r="J247" s="1">
        <f t="shared" si="25"/>
        <v>4</v>
      </c>
      <c r="U247" s="1">
        <v>6</v>
      </c>
      <c r="V247" s="1">
        <f t="shared" si="26"/>
        <v>2.5849625007211561</v>
      </c>
    </row>
    <row r="248" spans="1:22" x14ac:dyDescent="0.3">
      <c r="A248" s="1">
        <v>186</v>
      </c>
      <c r="B248" s="1">
        <f t="shared" si="24"/>
        <v>7.5391588111080319</v>
      </c>
      <c r="I248" s="1">
        <v>186</v>
      </c>
      <c r="J248" s="1">
        <f t="shared" si="25"/>
        <v>7.5391588111080319</v>
      </c>
      <c r="U248" s="1">
        <v>84</v>
      </c>
      <c r="V248" s="1">
        <f t="shared" si="26"/>
        <v>6.3923174227787598</v>
      </c>
    </row>
    <row r="249" spans="1:22" x14ac:dyDescent="0.3">
      <c r="A249" s="1">
        <v>7</v>
      </c>
      <c r="B249" s="1">
        <f t="shared" si="24"/>
        <v>2.8073549220576042</v>
      </c>
      <c r="I249" s="1">
        <v>7</v>
      </c>
      <c r="J249" s="1">
        <f t="shared" si="25"/>
        <v>2.8073549220576042</v>
      </c>
      <c r="U249" s="1">
        <v>140</v>
      </c>
      <c r="V249" s="1">
        <f t="shared" si="26"/>
        <v>7.1292830169449664</v>
      </c>
    </row>
    <row r="250" spans="1:22" x14ac:dyDescent="0.3">
      <c r="A250" s="1">
        <v>99</v>
      </c>
      <c r="B250" s="1">
        <f t="shared" si="24"/>
        <v>6.6293566200796095</v>
      </c>
      <c r="I250" s="1">
        <v>99</v>
      </c>
      <c r="J250" s="1">
        <f t="shared" si="25"/>
        <v>6.6293566200796095</v>
      </c>
      <c r="U250" s="1">
        <v>69</v>
      </c>
      <c r="V250" s="1">
        <f t="shared" si="26"/>
        <v>6.10852445677817</v>
      </c>
    </row>
    <row r="251" spans="1:22" x14ac:dyDescent="0.3">
      <c r="A251" s="1">
        <v>363</v>
      </c>
      <c r="B251" s="1">
        <f t="shared" si="24"/>
        <v>8.5038257379957507</v>
      </c>
      <c r="I251" s="1">
        <v>363</v>
      </c>
      <c r="J251" s="1">
        <f t="shared" si="25"/>
        <v>8.5038257379957507</v>
      </c>
      <c r="U251" s="1">
        <v>150</v>
      </c>
      <c r="V251" s="1">
        <f t="shared" si="26"/>
        <v>7.2288186904958804</v>
      </c>
    </row>
    <row r="252" spans="1:22" x14ac:dyDescent="0.3">
      <c r="A252" s="1">
        <v>151</v>
      </c>
      <c r="B252" s="1">
        <f t="shared" si="24"/>
        <v>7.2384047393250794</v>
      </c>
      <c r="I252" s="1">
        <v>151</v>
      </c>
      <c r="J252" s="1">
        <f t="shared" si="25"/>
        <v>7.2384047393250794</v>
      </c>
      <c r="U252" s="1">
        <v>73</v>
      </c>
      <c r="V252" s="1">
        <f t="shared" si="26"/>
        <v>6.1898245588800176</v>
      </c>
    </row>
    <row r="253" spans="1:22" x14ac:dyDescent="0.3">
      <c r="A253" s="1">
        <v>53</v>
      </c>
      <c r="B253" s="1">
        <f t="shared" si="24"/>
        <v>5.7279204545631996</v>
      </c>
      <c r="I253" s="1">
        <v>53</v>
      </c>
      <c r="J253" s="1">
        <f t="shared" si="25"/>
        <v>5.7279204545631996</v>
      </c>
      <c r="U253" s="1">
        <v>38</v>
      </c>
      <c r="V253" s="1">
        <f t="shared" si="26"/>
        <v>5.2479275134435852</v>
      </c>
    </row>
    <row r="254" spans="1:22" x14ac:dyDescent="0.3">
      <c r="A254" s="1">
        <v>18</v>
      </c>
      <c r="B254" s="1">
        <f t="shared" si="24"/>
        <v>4.1699250014423122</v>
      </c>
      <c r="I254" s="1">
        <v>18</v>
      </c>
      <c r="J254" s="1">
        <f t="shared" si="25"/>
        <v>4.1699250014423122</v>
      </c>
      <c r="U254" s="1">
        <v>121</v>
      </c>
      <c r="V254" s="1">
        <f t="shared" si="26"/>
        <v>6.9188632372745955</v>
      </c>
    </row>
    <row r="255" spans="1:22" x14ac:dyDescent="0.3">
      <c r="A255" s="1">
        <v>91</v>
      </c>
      <c r="B255" s="1">
        <f t="shared" si="24"/>
        <v>6.5077946401986964</v>
      </c>
      <c r="I255" s="1">
        <v>91</v>
      </c>
      <c r="J255" s="1">
        <f t="shared" si="25"/>
        <v>6.5077946401986964</v>
      </c>
      <c r="U255" s="1">
        <v>20</v>
      </c>
      <c r="V255" s="1">
        <f t="shared" si="26"/>
        <v>4.3219280948873626</v>
      </c>
    </row>
    <row r="256" spans="1:22" x14ac:dyDescent="0.3">
      <c r="A256" s="1">
        <v>9</v>
      </c>
      <c r="B256" s="1">
        <f t="shared" si="24"/>
        <v>3.1699250014423126</v>
      </c>
      <c r="I256" s="1">
        <v>9</v>
      </c>
      <c r="J256" s="1">
        <f t="shared" si="25"/>
        <v>3.1699250014423126</v>
      </c>
      <c r="U256" s="1">
        <v>52</v>
      </c>
      <c r="V256" s="1">
        <f t="shared" si="26"/>
        <v>5.7004397181410926</v>
      </c>
    </row>
    <row r="257" spans="1:22" x14ac:dyDescent="0.3">
      <c r="A257" s="1">
        <v>67</v>
      </c>
      <c r="B257" s="1">
        <f t="shared" si="24"/>
        <v>6.0660891904577721</v>
      </c>
      <c r="I257" s="1">
        <v>67</v>
      </c>
      <c r="J257" s="1">
        <f t="shared" si="25"/>
        <v>6.0660891904577721</v>
      </c>
      <c r="U257" s="1">
        <v>34</v>
      </c>
      <c r="V257" s="1">
        <f t="shared" si="26"/>
        <v>5.08746284125034</v>
      </c>
    </row>
    <row r="258" spans="1:22" x14ac:dyDescent="0.3">
      <c r="A258" s="1">
        <v>92</v>
      </c>
      <c r="B258" s="1">
        <f t="shared" si="24"/>
        <v>6.5235619560570131</v>
      </c>
      <c r="I258" s="1">
        <v>92</v>
      </c>
      <c r="J258" s="1">
        <f t="shared" si="25"/>
        <v>6.5235619560570131</v>
      </c>
      <c r="U258" s="1">
        <v>65</v>
      </c>
      <c r="V258" s="1">
        <f t="shared" si="26"/>
        <v>6.0223678130284544</v>
      </c>
    </row>
    <row r="259" spans="1:22" x14ac:dyDescent="0.3">
      <c r="A259" s="1">
        <v>228</v>
      </c>
      <c r="B259" s="1">
        <f t="shared" si="24"/>
        <v>7.8328900141647422</v>
      </c>
      <c r="I259" s="1">
        <v>228</v>
      </c>
      <c r="J259" s="1">
        <f t="shared" si="25"/>
        <v>7.8328900141647422</v>
      </c>
      <c r="U259" s="1">
        <v>77</v>
      </c>
      <c r="V259" s="1">
        <f t="shared" si="26"/>
        <v>6.2667865406949019</v>
      </c>
    </row>
    <row r="260" spans="1:22" x14ac:dyDescent="0.3">
      <c r="A260" s="1">
        <v>41</v>
      </c>
      <c r="B260" s="1">
        <f t="shared" ref="B260:B323" si="27">LOG(A260,2)</f>
        <v>5.3575520046180838</v>
      </c>
      <c r="I260" s="1">
        <v>41</v>
      </c>
      <c r="J260" s="1">
        <f t="shared" ref="J260:J323" si="28">LOG(I260,2)</f>
        <v>5.3575520046180838</v>
      </c>
      <c r="U260" s="1">
        <v>116</v>
      </c>
      <c r="V260" s="1">
        <f t="shared" ref="V260:V323" si="29">LOG(U260,2)</f>
        <v>6.8579809951275719</v>
      </c>
    </row>
    <row r="261" spans="1:22" x14ac:dyDescent="0.3">
      <c r="A261" s="1">
        <v>12</v>
      </c>
      <c r="B261" s="1">
        <f t="shared" si="27"/>
        <v>3.5849625007211565</v>
      </c>
      <c r="I261" s="1">
        <v>12</v>
      </c>
      <c r="J261" s="1">
        <f t="shared" si="28"/>
        <v>3.5849625007211565</v>
      </c>
      <c r="U261" s="1">
        <v>189</v>
      </c>
      <c r="V261" s="1">
        <f t="shared" si="29"/>
        <v>7.5622424242210728</v>
      </c>
    </row>
    <row r="262" spans="1:22" x14ac:dyDescent="0.3">
      <c r="A262" s="1">
        <v>30</v>
      </c>
      <c r="B262" s="1">
        <f t="shared" si="27"/>
        <v>4.9068905956085187</v>
      </c>
      <c r="I262" s="1">
        <v>30</v>
      </c>
      <c r="J262" s="1">
        <f t="shared" si="28"/>
        <v>4.9068905956085187</v>
      </c>
      <c r="U262" s="1">
        <v>11</v>
      </c>
      <c r="V262" s="1">
        <f t="shared" si="29"/>
        <v>3.4594316186372978</v>
      </c>
    </row>
    <row r="263" spans="1:22" x14ac:dyDescent="0.3">
      <c r="A263" s="1">
        <v>283</v>
      </c>
      <c r="B263" s="1">
        <f t="shared" si="27"/>
        <v>8.1446582428318823</v>
      </c>
      <c r="I263" s="1">
        <v>283</v>
      </c>
      <c r="J263" s="1">
        <f t="shared" si="28"/>
        <v>8.1446582428318823</v>
      </c>
      <c r="U263" s="1">
        <v>17</v>
      </c>
      <c r="V263" s="1">
        <f t="shared" si="29"/>
        <v>4.08746284125034</v>
      </c>
    </row>
    <row r="264" spans="1:22" x14ac:dyDescent="0.3">
      <c r="A264" s="1">
        <v>19</v>
      </c>
      <c r="B264" s="1">
        <f t="shared" si="27"/>
        <v>4.2479275134435852</v>
      </c>
      <c r="I264" s="1">
        <v>19</v>
      </c>
      <c r="J264" s="1">
        <f t="shared" si="28"/>
        <v>4.2479275134435852</v>
      </c>
      <c r="U264" s="1">
        <v>4</v>
      </c>
      <c r="V264" s="1">
        <f t="shared" si="29"/>
        <v>2</v>
      </c>
    </row>
    <row r="265" spans="1:22" x14ac:dyDescent="0.3">
      <c r="A265" s="1">
        <v>162</v>
      </c>
      <c r="B265" s="1">
        <f t="shared" si="27"/>
        <v>7.3398500028846243</v>
      </c>
      <c r="I265" s="1">
        <v>162</v>
      </c>
      <c r="J265" s="1">
        <f t="shared" si="28"/>
        <v>7.3398500028846243</v>
      </c>
      <c r="U265" s="1">
        <v>1600</v>
      </c>
      <c r="V265" s="1">
        <f t="shared" si="29"/>
        <v>10.643856189774725</v>
      </c>
    </row>
    <row r="266" spans="1:22" x14ac:dyDescent="0.3">
      <c r="A266" s="1">
        <v>13</v>
      </c>
      <c r="B266" s="1">
        <f t="shared" si="27"/>
        <v>3.7004397181410922</v>
      </c>
      <c r="I266" s="1">
        <v>13</v>
      </c>
      <c r="J266" s="1">
        <f t="shared" si="28"/>
        <v>3.7004397181410922</v>
      </c>
      <c r="U266" s="1">
        <v>5</v>
      </c>
      <c r="V266" s="1">
        <f t="shared" si="29"/>
        <v>2.3219280948873622</v>
      </c>
    </row>
    <row r="267" spans="1:22" x14ac:dyDescent="0.3">
      <c r="A267" s="1">
        <v>44</v>
      </c>
      <c r="B267" s="1">
        <f t="shared" si="27"/>
        <v>5.4594316186372973</v>
      </c>
      <c r="I267" s="1">
        <v>44</v>
      </c>
      <c r="J267" s="1">
        <f t="shared" si="28"/>
        <v>5.4594316186372973</v>
      </c>
      <c r="U267" s="1">
        <v>9</v>
      </c>
      <c r="V267" s="1">
        <f t="shared" si="29"/>
        <v>3.1699250014423126</v>
      </c>
    </row>
    <row r="268" spans="1:22" x14ac:dyDescent="0.3">
      <c r="A268" s="1">
        <v>37</v>
      </c>
      <c r="B268" s="1">
        <f t="shared" si="27"/>
        <v>5.2094533656289501</v>
      </c>
      <c r="I268" s="1">
        <v>31</v>
      </c>
      <c r="J268" s="1">
        <f t="shared" si="28"/>
        <v>4.9541963103868758</v>
      </c>
      <c r="U268" s="1">
        <v>14</v>
      </c>
      <c r="V268" s="1">
        <f t="shared" si="29"/>
        <v>3.8073549220576037</v>
      </c>
    </row>
    <row r="269" spans="1:22" x14ac:dyDescent="0.3">
      <c r="A269" s="1">
        <v>38</v>
      </c>
      <c r="B269" s="1">
        <f t="shared" si="27"/>
        <v>5.2479275134435852</v>
      </c>
      <c r="I269" s="1">
        <v>37</v>
      </c>
      <c r="J269" s="1">
        <f t="shared" si="28"/>
        <v>5.2094533656289501</v>
      </c>
      <c r="U269" s="1">
        <v>116</v>
      </c>
      <c r="V269" s="1">
        <f t="shared" si="29"/>
        <v>6.8579809951275719</v>
      </c>
    </row>
    <row r="270" spans="1:22" x14ac:dyDescent="0.3">
      <c r="A270" s="1">
        <v>80</v>
      </c>
      <c r="B270" s="1">
        <f t="shared" si="27"/>
        <v>6.3219280948873617</v>
      </c>
      <c r="I270" s="1">
        <v>38</v>
      </c>
      <c r="J270" s="1">
        <f t="shared" si="28"/>
        <v>5.2479275134435852</v>
      </c>
      <c r="U270" s="1">
        <v>4</v>
      </c>
      <c r="V270" s="1">
        <f t="shared" si="29"/>
        <v>2</v>
      </c>
    </row>
    <row r="271" spans="1:22" x14ac:dyDescent="0.3">
      <c r="A271" s="1">
        <v>692</v>
      </c>
      <c r="B271" s="1">
        <f t="shared" si="27"/>
        <v>9.4346282276367237</v>
      </c>
      <c r="I271" s="1">
        <v>80</v>
      </c>
      <c r="J271" s="1">
        <f t="shared" si="28"/>
        <v>6.3219280948873617</v>
      </c>
      <c r="U271" s="1">
        <v>84</v>
      </c>
      <c r="V271" s="1">
        <f t="shared" si="29"/>
        <v>6.3923174227787598</v>
      </c>
    </row>
    <row r="272" spans="1:22" x14ac:dyDescent="0.3">
      <c r="A272" s="1">
        <v>21</v>
      </c>
      <c r="B272" s="1">
        <f t="shared" si="27"/>
        <v>4.3923174227787607</v>
      </c>
      <c r="I272" s="1">
        <v>692</v>
      </c>
      <c r="J272" s="1">
        <f t="shared" si="28"/>
        <v>9.4346282276367237</v>
      </c>
      <c r="U272" s="1">
        <v>114</v>
      </c>
      <c r="V272" s="1">
        <f t="shared" si="29"/>
        <v>6.8328900141647422</v>
      </c>
    </row>
    <row r="273" spans="1:22" x14ac:dyDescent="0.3">
      <c r="A273" s="1">
        <v>129</v>
      </c>
      <c r="B273" s="1">
        <f t="shared" si="27"/>
        <v>7.011227255423254</v>
      </c>
      <c r="I273" s="1">
        <v>21</v>
      </c>
      <c r="J273" s="1">
        <f t="shared" si="28"/>
        <v>4.3923174227787607</v>
      </c>
      <c r="U273" s="1">
        <v>59</v>
      </c>
      <c r="V273" s="1">
        <f t="shared" si="29"/>
        <v>5.8826430493618416</v>
      </c>
    </row>
    <row r="274" spans="1:22" x14ac:dyDescent="0.3">
      <c r="A274" s="1">
        <v>128</v>
      </c>
      <c r="B274" s="1">
        <f t="shared" si="27"/>
        <v>7</v>
      </c>
      <c r="I274" s="1">
        <v>129</v>
      </c>
      <c r="J274" s="1">
        <f t="shared" si="28"/>
        <v>7.011227255423254</v>
      </c>
      <c r="U274" s="1">
        <v>36</v>
      </c>
      <c r="V274" s="1">
        <f t="shared" si="29"/>
        <v>5.1699250014423122</v>
      </c>
    </row>
    <row r="275" spans="1:22" x14ac:dyDescent="0.3">
      <c r="A275" s="1">
        <v>674</v>
      </c>
      <c r="B275" s="1">
        <f t="shared" si="27"/>
        <v>9.3966047811818587</v>
      </c>
      <c r="I275" s="1">
        <v>128</v>
      </c>
      <c r="J275" s="1">
        <f t="shared" si="28"/>
        <v>7</v>
      </c>
      <c r="U275" s="1">
        <v>39</v>
      </c>
      <c r="V275" s="1">
        <f t="shared" si="29"/>
        <v>5.2854022188622487</v>
      </c>
    </row>
    <row r="276" spans="1:22" x14ac:dyDescent="0.3">
      <c r="A276" s="1">
        <v>105</v>
      </c>
      <c r="B276" s="1">
        <f t="shared" si="27"/>
        <v>6.7142455176661224</v>
      </c>
      <c r="I276" s="1">
        <v>674</v>
      </c>
      <c r="J276" s="1">
        <f t="shared" si="28"/>
        <v>9.3966047811818587</v>
      </c>
      <c r="U276" s="1">
        <v>59</v>
      </c>
      <c r="V276" s="1">
        <f t="shared" si="29"/>
        <v>5.8826430493618416</v>
      </c>
    </row>
    <row r="277" spans="1:22" x14ac:dyDescent="0.3">
      <c r="A277" s="1">
        <v>107</v>
      </c>
      <c r="B277" s="1">
        <f t="shared" si="27"/>
        <v>6.7414669864011465</v>
      </c>
      <c r="I277" s="1">
        <v>105</v>
      </c>
      <c r="J277" s="1">
        <f t="shared" si="28"/>
        <v>6.7142455176661224</v>
      </c>
      <c r="U277" s="1">
        <v>94</v>
      </c>
      <c r="V277" s="1">
        <f t="shared" si="29"/>
        <v>6.5545888516776376</v>
      </c>
    </row>
    <row r="278" spans="1:22" x14ac:dyDescent="0.3">
      <c r="A278" s="1">
        <v>98</v>
      </c>
      <c r="B278" s="1">
        <f t="shared" si="27"/>
        <v>6.6147098441152092</v>
      </c>
      <c r="I278" s="1">
        <v>107</v>
      </c>
      <c r="J278" s="1">
        <f t="shared" si="28"/>
        <v>6.7414669864011465</v>
      </c>
      <c r="U278" s="1">
        <v>248</v>
      </c>
      <c r="V278" s="1">
        <f t="shared" si="29"/>
        <v>7.9541963103868758</v>
      </c>
    </row>
    <row r="279" spans="1:22" x14ac:dyDescent="0.3">
      <c r="A279" s="1">
        <v>615</v>
      </c>
      <c r="B279" s="1">
        <f t="shared" si="27"/>
        <v>9.2644426002266016</v>
      </c>
      <c r="I279" s="1">
        <v>98</v>
      </c>
      <c r="J279" s="1">
        <f t="shared" si="28"/>
        <v>6.6147098441152092</v>
      </c>
      <c r="U279" s="1">
        <v>144</v>
      </c>
      <c r="V279" s="1">
        <f t="shared" si="29"/>
        <v>7.169925001442313</v>
      </c>
    </row>
    <row r="280" spans="1:22" x14ac:dyDescent="0.3">
      <c r="A280" s="1">
        <v>67</v>
      </c>
      <c r="B280" s="1">
        <f t="shared" si="27"/>
        <v>6.0660891904577721</v>
      </c>
      <c r="I280" s="1">
        <v>615</v>
      </c>
      <c r="J280" s="1">
        <f t="shared" si="28"/>
        <v>9.2644426002266016</v>
      </c>
      <c r="U280" s="1">
        <v>128</v>
      </c>
      <c r="V280" s="1">
        <f t="shared" si="29"/>
        <v>7</v>
      </c>
    </row>
    <row r="281" spans="1:22" x14ac:dyDescent="0.3">
      <c r="A281" s="1">
        <v>14</v>
      </c>
      <c r="B281" s="1">
        <f t="shared" si="27"/>
        <v>3.8073549220576037</v>
      </c>
      <c r="I281" s="1">
        <v>67</v>
      </c>
      <c r="J281" s="1">
        <f t="shared" si="28"/>
        <v>6.0660891904577721</v>
      </c>
      <c r="U281" s="1">
        <v>31</v>
      </c>
      <c r="V281" s="1">
        <f t="shared" si="29"/>
        <v>4.9541963103868758</v>
      </c>
    </row>
    <row r="282" spans="1:22" x14ac:dyDescent="0.3">
      <c r="A282" s="1">
        <v>34</v>
      </c>
      <c r="B282" s="1">
        <f t="shared" si="27"/>
        <v>5.08746284125034</v>
      </c>
      <c r="I282" s="1">
        <v>14</v>
      </c>
      <c r="J282" s="1">
        <f t="shared" si="28"/>
        <v>3.8073549220576037</v>
      </c>
      <c r="U282" s="1">
        <v>7</v>
      </c>
      <c r="V282" s="1">
        <f t="shared" si="29"/>
        <v>2.8073549220576042</v>
      </c>
    </row>
    <row r="283" spans="1:22" x14ac:dyDescent="0.3">
      <c r="A283" s="1">
        <v>365</v>
      </c>
      <c r="B283" s="1">
        <f t="shared" si="27"/>
        <v>8.5117526537673793</v>
      </c>
      <c r="I283" s="1">
        <v>34</v>
      </c>
      <c r="J283" s="1">
        <f t="shared" si="28"/>
        <v>5.08746284125034</v>
      </c>
      <c r="U283" s="1">
        <v>75</v>
      </c>
      <c r="V283" s="1">
        <f t="shared" si="29"/>
        <v>6.2288186904958804</v>
      </c>
    </row>
    <row r="284" spans="1:22" x14ac:dyDescent="0.3">
      <c r="A284" s="1">
        <v>113</v>
      </c>
      <c r="B284" s="1">
        <f t="shared" si="27"/>
        <v>6.8201789624151887</v>
      </c>
      <c r="I284" s="1">
        <v>365</v>
      </c>
      <c r="J284" s="1">
        <f t="shared" si="28"/>
        <v>8.5117526537673793</v>
      </c>
      <c r="U284" s="1">
        <v>600</v>
      </c>
      <c r="V284" s="1">
        <f t="shared" si="29"/>
        <v>9.2288186904958813</v>
      </c>
    </row>
    <row r="285" spans="1:22" x14ac:dyDescent="0.3">
      <c r="A285" s="1">
        <v>108</v>
      </c>
      <c r="B285" s="1">
        <f t="shared" si="27"/>
        <v>6.7548875021634691</v>
      </c>
      <c r="I285" s="1">
        <v>113</v>
      </c>
      <c r="J285" s="1">
        <f t="shared" si="28"/>
        <v>6.8201789624151887</v>
      </c>
      <c r="U285" s="1">
        <v>124</v>
      </c>
      <c r="V285" s="1">
        <f t="shared" si="29"/>
        <v>6.9541963103868758</v>
      </c>
    </row>
    <row r="286" spans="1:22" x14ac:dyDescent="0.3">
      <c r="A286" s="1">
        <v>937</v>
      </c>
      <c r="B286" s="1">
        <f t="shared" si="27"/>
        <v>9.8719052376591865</v>
      </c>
      <c r="I286" s="1">
        <v>108</v>
      </c>
      <c r="J286" s="1">
        <f t="shared" si="28"/>
        <v>6.7548875021634691</v>
      </c>
      <c r="U286" s="1">
        <v>21</v>
      </c>
      <c r="V286" s="1">
        <f t="shared" si="29"/>
        <v>4.3923174227787607</v>
      </c>
    </row>
    <row r="287" spans="1:22" x14ac:dyDescent="0.3">
      <c r="A287" s="1">
        <v>88</v>
      </c>
      <c r="B287" s="1">
        <f t="shared" si="27"/>
        <v>6.4594316186372982</v>
      </c>
      <c r="I287" s="1">
        <v>937</v>
      </c>
      <c r="J287" s="1">
        <f t="shared" si="28"/>
        <v>9.8719052376591865</v>
      </c>
      <c r="U287" s="1">
        <v>59</v>
      </c>
      <c r="V287" s="1">
        <f t="shared" si="29"/>
        <v>5.8826430493618416</v>
      </c>
    </row>
    <row r="288" spans="1:22" x14ac:dyDescent="0.3">
      <c r="A288" s="1">
        <v>11</v>
      </c>
      <c r="B288" s="1">
        <f t="shared" si="27"/>
        <v>3.4594316186372978</v>
      </c>
      <c r="I288" s="1">
        <v>88</v>
      </c>
      <c r="J288" s="1">
        <f t="shared" si="28"/>
        <v>6.4594316186372982</v>
      </c>
      <c r="U288" s="1">
        <v>1688</v>
      </c>
      <c r="V288" s="1">
        <f t="shared" si="29"/>
        <v>10.721099188707186</v>
      </c>
    </row>
    <row r="289" spans="1:22" x14ac:dyDescent="0.3">
      <c r="A289" s="1">
        <v>8</v>
      </c>
      <c r="B289" s="1">
        <f t="shared" si="27"/>
        <v>3</v>
      </c>
      <c r="I289" s="1">
        <v>11</v>
      </c>
      <c r="J289" s="1">
        <f t="shared" si="28"/>
        <v>3.4594316186372978</v>
      </c>
      <c r="U289" s="1">
        <v>58</v>
      </c>
      <c r="V289" s="1">
        <f t="shared" si="29"/>
        <v>5.8579809951275719</v>
      </c>
    </row>
    <row r="290" spans="1:22" x14ac:dyDescent="0.3">
      <c r="A290" s="1">
        <v>26</v>
      </c>
      <c r="B290" s="1">
        <f t="shared" si="27"/>
        <v>4.7004397181410926</v>
      </c>
      <c r="I290" s="1">
        <v>8</v>
      </c>
      <c r="J290" s="1">
        <f t="shared" si="28"/>
        <v>3</v>
      </c>
      <c r="U290" s="1">
        <v>9</v>
      </c>
      <c r="V290" s="1">
        <f t="shared" si="29"/>
        <v>3.1699250014423126</v>
      </c>
    </row>
    <row r="291" spans="1:22" x14ac:dyDescent="0.3">
      <c r="A291" s="1">
        <v>68</v>
      </c>
      <c r="B291" s="1">
        <f t="shared" si="27"/>
        <v>6.08746284125034</v>
      </c>
      <c r="I291" s="1">
        <v>26</v>
      </c>
      <c r="J291" s="1">
        <f t="shared" si="28"/>
        <v>4.7004397181410926</v>
      </c>
      <c r="U291" s="1">
        <v>8</v>
      </c>
      <c r="V291" s="1">
        <f t="shared" si="29"/>
        <v>3</v>
      </c>
    </row>
    <row r="292" spans="1:22" x14ac:dyDescent="0.3">
      <c r="A292" s="1">
        <v>6</v>
      </c>
      <c r="B292" s="1">
        <f t="shared" si="27"/>
        <v>2.5849625007211561</v>
      </c>
      <c r="I292" s="1">
        <v>68</v>
      </c>
      <c r="J292" s="1">
        <f t="shared" si="28"/>
        <v>6.08746284125034</v>
      </c>
      <c r="U292" s="1">
        <v>10</v>
      </c>
      <c r="V292" s="1">
        <f t="shared" si="29"/>
        <v>3.3219280948873626</v>
      </c>
    </row>
    <row r="293" spans="1:22" x14ac:dyDescent="0.3">
      <c r="A293" s="1">
        <v>87</v>
      </c>
      <c r="B293" s="1">
        <f t="shared" si="27"/>
        <v>6.4429434958487288</v>
      </c>
      <c r="I293" s="1">
        <v>6</v>
      </c>
      <c r="J293" s="1">
        <f t="shared" si="28"/>
        <v>2.5849625007211561</v>
      </c>
      <c r="U293" s="1">
        <v>55</v>
      </c>
      <c r="V293" s="1">
        <f t="shared" si="29"/>
        <v>5.7813597135246599</v>
      </c>
    </row>
    <row r="294" spans="1:22" x14ac:dyDescent="0.3">
      <c r="A294" s="1">
        <v>31</v>
      </c>
      <c r="B294" s="1">
        <f t="shared" si="27"/>
        <v>4.9541963103868758</v>
      </c>
      <c r="I294" s="1">
        <v>87</v>
      </c>
      <c r="J294" s="1">
        <f t="shared" si="28"/>
        <v>6.4429434958487288</v>
      </c>
      <c r="U294" s="1">
        <v>88</v>
      </c>
      <c r="V294" s="1">
        <f t="shared" si="29"/>
        <v>6.4594316186372982</v>
      </c>
    </row>
    <row r="295" spans="1:22" x14ac:dyDescent="0.3">
      <c r="A295" s="1">
        <v>93</v>
      </c>
      <c r="B295" s="1">
        <f t="shared" si="27"/>
        <v>6.5391588111080319</v>
      </c>
      <c r="I295" s="1">
        <v>31</v>
      </c>
      <c r="J295" s="1">
        <f t="shared" si="28"/>
        <v>4.9541963103868758</v>
      </c>
      <c r="U295" s="1">
        <v>1094</v>
      </c>
      <c r="V295" s="1">
        <f t="shared" si="29"/>
        <v>10.095397022792557</v>
      </c>
    </row>
    <row r="296" spans="1:22" x14ac:dyDescent="0.3">
      <c r="A296" s="1">
        <v>83</v>
      </c>
      <c r="B296" s="1">
        <f t="shared" si="27"/>
        <v>6.3750394313469254</v>
      </c>
      <c r="I296" s="1">
        <v>93</v>
      </c>
      <c r="J296" s="1">
        <f t="shared" si="28"/>
        <v>6.5391588111080319</v>
      </c>
      <c r="U296" s="1">
        <v>640</v>
      </c>
      <c r="V296" s="1">
        <f t="shared" si="29"/>
        <v>9.3219280948873617</v>
      </c>
    </row>
    <row r="297" spans="1:22" x14ac:dyDescent="0.3">
      <c r="A297" s="1">
        <v>9</v>
      </c>
      <c r="B297" s="1">
        <f t="shared" si="27"/>
        <v>3.1699250014423126</v>
      </c>
      <c r="I297" s="1">
        <v>83</v>
      </c>
      <c r="J297" s="1">
        <f t="shared" si="28"/>
        <v>6.3750394313469254</v>
      </c>
      <c r="U297" s="1">
        <v>114</v>
      </c>
      <c r="V297" s="1">
        <f t="shared" si="29"/>
        <v>6.8328900141647422</v>
      </c>
    </row>
    <row r="298" spans="1:22" x14ac:dyDescent="0.3">
      <c r="A298" s="1">
        <v>22</v>
      </c>
      <c r="B298" s="1">
        <f t="shared" si="27"/>
        <v>4.4594316186372973</v>
      </c>
      <c r="I298" s="1">
        <v>9</v>
      </c>
      <c r="J298" s="1">
        <f t="shared" si="28"/>
        <v>3.1699250014423126</v>
      </c>
      <c r="U298" s="1">
        <v>140</v>
      </c>
      <c r="V298" s="1">
        <f t="shared" si="29"/>
        <v>7.1292830169449664</v>
      </c>
    </row>
    <row r="299" spans="1:22" x14ac:dyDescent="0.3">
      <c r="A299" s="1">
        <v>114</v>
      </c>
      <c r="B299" s="1">
        <f t="shared" si="27"/>
        <v>6.8328900141647422</v>
      </c>
      <c r="I299" s="1">
        <v>22</v>
      </c>
      <c r="J299" s="1">
        <f t="shared" si="28"/>
        <v>4.4594316186372973</v>
      </c>
      <c r="U299" s="1">
        <v>57</v>
      </c>
      <c r="V299" s="1">
        <f t="shared" si="29"/>
        <v>5.8328900141647422</v>
      </c>
    </row>
    <row r="300" spans="1:22" x14ac:dyDescent="0.3">
      <c r="A300" s="1">
        <v>196</v>
      </c>
      <c r="B300" s="1">
        <f t="shared" si="27"/>
        <v>7.6147098441152075</v>
      </c>
      <c r="I300" s="1">
        <v>114</v>
      </c>
      <c r="J300" s="1">
        <f t="shared" si="28"/>
        <v>6.8328900141647422</v>
      </c>
      <c r="U300" s="1">
        <v>73</v>
      </c>
      <c r="V300" s="1">
        <f t="shared" si="29"/>
        <v>6.1898245588800176</v>
      </c>
    </row>
    <row r="301" spans="1:22" x14ac:dyDescent="0.3">
      <c r="A301" s="1">
        <v>144</v>
      </c>
      <c r="B301" s="1">
        <f t="shared" si="27"/>
        <v>7.169925001442313</v>
      </c>
      <c r="I301" s="1">
        <v>196</v>
      </c>
      <c r="J301" s="1">
        <f t="shared" si="28"/>
        <v>7.6147098441152075</v>
      </c>
      <c r="U301" s="1">
        <v>105</v>
      </c>
      <c r="V301" s="1">
        <f t="shared" si="29"/>
        <v>6.7142455176661224</v>
      </c>
    </row>
    <row r="302" spans="1:22" x14ac:dyDescent="0.3">
      <c r="A302" s="1">
        <v>6</v>
      </c>
      <c r="B302" s="1">
        <f t="shared" si="27"/>
        <v>2.5849625007211561</v>
      </c>
      <c r="I302" s="1">
        <v>144</v>
      </c>
      <c r="J302" s="1">
        <f t="shared" si="28"/>
        <v>7.169925001442313</v>
      </c>
      <c r="U302" s="1">
        <v>113</v>
      </c>
      <c r="V302" s="1">
        <f t="shared" si="29"/>
        <v>6.8201789624151887</v>
      </c>
    </row>
    <row r="303" spans="1:22" x14ac:dyDescent="0.3">
      <c r="A303" s="1">
        <v>84</v>
      </c>
      <c r="B303" s="1">
        <f t="shared" si="27"/>
        <v>6.3923174227787598</v>
      </c>
      <c r="I303" s="1">
        <v>6</v>
      </c>
      <c r="J303" s="1">
        <f t="shared" si="28"/>
        <v>2.5849625007211561</v>
      </c>
      <c r="U303" s="1">
        <v>56</v>
      </c>
      <c r="V303" s="1">
        <f t="shared" si="29"/>
        <v>5.8073549220576046</v>
      </c>
    </row>
    <row r="304" spans="1:22" x14ac:dyDescent="0.3">
      <c r="A304" s="1">
        <v>56</v>
      </c>
      <c r="B304" s="1">
        <f t="shared" si="27"/>
        <v>5.8073549220576046</v>
      </c>
      <c r="I304" s="1">
        <v>84</v>
      </c>
      <c r="J304" s="1">
        <f t="shared" si="28"/>
        <v>6.3923174227787598</v>
      </c>
      <c r="U304" s="1">
        <v>86</v>
      </c>
      <c r="V304" s="1">
        <f t="shared" si="29"/>
        <v>6.4262647547020979</v>
      </c>
    </row>
    <row r="305" spans="1:22" x14ac:dyDescent="0.3">
      <c r="A305" s="1">
        <v>140</v>
      </c>
      <c r="B305" s="1">
        <f t="shared" si="27"/>
        <v>7.1292830169449664</v>
      </c>
      <c r="I305" s="1">
        <v>56</v>
      </c>
      <c r="J305" s="1">
        <f t="shared" si="28"/>
        <v>5.8073549220576046</v>
      </c>
      <c r="U305" s="1">
        <v>60</v>
      </c>
      <c r="V305" s="1">
        <f t="shared" si="29"/>
        <v>5.9068905956085187</v>
      </c>
    </row>
    <row r="306" spans="1:22" x14ac:dyDescent="0.3">
      <c r="A306" s="1">
        <v>69</v>
      </c>
      <c r="B306" s="1">
        <f t="shared" si="27"/>
        <v>6.10852445677817</v>
      </c>
      <c r="I306" s="1">
        <v>140</v>
      </c>
      <c r="J306" s="1">
        <f t="shared" si="28"/>
        <v>7.1292830169449664</v>
      </c>
      <c r="U306" s="1">
        <v>15</v>
      </c>
      <c r="V306" s="1">
        <f t="shared" si="29"/>
        <v>3.9068905956085187</v>
      </c>
    </row>
    <row r="307" spans="1:22" x14ac:dyDescent="0.3">
      <c r="A307" s="1">
        <v>150</v>
      </c>
      <c r="B307" s="1">
        <f t="shared" si="27"/>
        <v>7.2288186904958804</v>
      </c>
      <c r="I307" s="1">
        <v>69</v>
      </c>
      <c r="J307" s="1">
        <f t="shared" si="28"/>
        <v>6.10852445677817</v>
      </c>
      <c r="U307" s="1">
        <v>6</v>
      </c>
      <c r="V307" s="1">
        <f t="shared" si="29"/>
        <v>2.5849625007211561</v>
      </c>
    </row>
    <row r="308" spans="1:22" x14ac:dyDescent="0.3">
      <c r="A308" s="1">
        <v>27</v>
      </c>
      <c r="B308" s="1">
        <f t="shared" si="27"/>
        <v>4.7548875021634691</v>
      </c>
      <c r="I308" s="1">
        <v>150</v>
      </c>
      <c r="J308" s="1">
        <f t="shared" si="28"/>
        <v>7.2288186904958804</v>
      </c>
      <c r="U308" s="1">
        <v>29</v>
      </c>
      <c r="V308" s="1">
        <f t="shared" si="29"/>
        <v>4.8579809951275728</v>
      </c>
    </row>
    <row r="309" spans="1:22" x14ac:dyDescent="0.3">
      <c r="A309" s="1">
        <v>73</v>
      </c>
      <c r="B309" s="1">
        <f t="shared" si="27"/>
        <v>6.1898245588800176</v>
      </c>
      <c r="I309" s="1">
        <v>27</v>
      </c>
      <c r="J309" s="1">
        <f t="shared" si="28"/>
        <v>4.7548875021634691</v>
      </c>
      <c r="U309" s="1">
        <v>8</v>
      </c>
      <c r="V309" s="1">
        <f t="shared" si="29"/>
        <v>3</v>
      </c>
    </row>
    <row r="310" spans="1:22" x14ac:dyDescent="0.3">
      <c r="A310" s="1">
        <v>38</v>
      </c>
      <c r="B310" s="1">
        <f t="shared" si="27"/>
        <v>5.2479275134435852</v>
      </c>
      <c r="I310" s="1">
        <v>73</v>
      </c>
      <c r="J310" s="1">
        <f t="shared" si="28"/>
        <v>6.1898245588800176</v>
      </c>
      <c r="U310" s="1">
        <v>51</v>
      </c>
      <c r="V310" s="1">
        <f t="shared" si="29"/>
        <v>5.6724253419714961</v>
      </c>
    </row>
    <row r="311" spans="1:22" x14ac:dyDescent="0.3">
      <c r="A311" s="1">
        <v>121</v>
      </c>
      <c r="B311" s="1">
        <f t="shared" si="27"/>
        <v>6.9188632372745955</v>
      </c>
      <c r="I311" s="1">
        <v>38</v>
      </c>
      <c r="J311" s="1">
        <f t="shared" si="28"/>
        <v>5.2479275134435852</v>
      </c>
      <c r="U311" s="1">
        <v>5</v>
      </c>
      <c r="V311" s="1">
        <f t="shared" si="29"/>
        <v>2.3219280948873622</v>
      </c>
    </row>
    <row r="312" spans="1:22" x14ac:dyDescent="0.3">
      <c r="A312" s="1">
        <v>20</v>
      </c>
      <c r="B312" s="1">
        <f t="shared" si="27"/>
        <v>4.3219280948873626</v>
      </c>
      <c r="I312" s="1">
        <v>121</v>
      </c>
      <c r="J312" s="1">
        <f t="shared" si="28"/>
        <v>6.9188632372745955</v>
      </c>
      <c r="U312" s="1">
        <v>84</v>
      </c>
      <c r="V312" s="1">
        <f t="shared" si="29"/>
        <v>6.3923174227787598</v>
      </c>
    </row>
    <row r="313" spans="1:22" x14ac:dyDescent="0.3">
      <c r="A313" s="1">
        <v>59</v>
      </c>
      <c r="B313" s="1">
        <f t="shared" si="27"/>
        <v>5.8826430493618416</v>
      </c>
      <c r="I313" s="1">
        <v>20</v>
      </c>
      <c r="J313" s="1">
        <f t="shared" si="28"/>
        <v>4.3219280948873626</v>
      </c>
      <c r="U313" s="1">
        <v>265</v>
      </c>
      <c r="V313" s="1">
        <f t="shared" si="29"/>
        <v>8.0498485494505623</v>
      </c>
    </row>
    <row r="314" spans="1:22" x14ac:dyDescent="0.3">
      <c r="A314" s="1">
        <v>34</v>
      </c>
      <c r="B314" s="1">
        <f t="shared" si="27"/>
        <v>5.08746284125034</v>
      </c>
      <c r="I314" s="1">
        <v>59</v>
      </c>
      <c r="J314" s="1">
        <f t="shared" si="28"/>
        <v>5.8826430493618416</v>
      </c>
      <c r="U314" s="1">
        <v>72</v>
      </c>
      <c r="V314" s="1">
        <f t="shared" si="29"/>
        <v>6.1699250014423122</v>
      </c>
    </row>
    <row r="315" spans="1:22" x14ac:dyDescent="0.3">
      <c r="A315" s="1">
        <v>65</v>
      </c>
      <c r="B315" s="1">
        <f t="shared" si="27"/>
        <v>6.0223678130284544</v>
      </c>
      <c r="I315" s="1">
        <v>52</v>
      </c>
      <c r="J315" s="1">
        <f t="shared" si="28"/>
        <v>5.7004397181410926</v>
      </c>
      <c r="U315" s="1">
        <v>154</v>
      </c>
      <c r="V315" s="1">
        <f t="shared" si="29"/>
        <v>7.2667865406949019</v>
      </c>
    </row>
    <row r="316" spans="1:22" x14ac:dyDescent="0.3">
      <c r="A316" s="1">
        <v>77</v>
      </c>
      <c r="B316" s="1">
        <f t="shared" si="27"/>
        <v>6.2667865406949019</v>
      </c>
      <c r="I316" s="1">
        <v>34</v>
      </c>
      <c r="J316" s="1">
        <f t="shared" si="28"/>
        <v>5.08746284125034</v>
      </c>
      <c r="U316" s="1">
        <v>48</v>
      </c>
      <c r="V316" s="1">
        <f t="shared" si="29"/>
        <v>5.584962500721157</v>
      </c>
    </row>
    <row r="317" spans="1:22" x14ac:dyDescent="0.3">
      <c r="A317" s="1">
        <v>116</v>
      </c>
      <c r="B317" s="1">
        <f t="shared" si="27"/>
        <v>6.8579809951275719</v>
      </c>
      <c r="I317" s="1">
        <v>65</v>
      </c>
      <c r="J317" s="1">
        <f t="shared" si="28"/>
        <v>6.0223678130284544</v>
      </c>
      <c r="U317" s="1">
        <v>65</v>
      </c>
      <c r="V317" s="1">
        <f t="shared" si="29"/>
        <v>6.0223678130284544</v>
      </c>
    </row>
    <row r="318" spans="1:22" x14ac:dyDescent="0.3">
      <c r="A318" s="1">
        <v>189</v>
      </c>
      <c r="B318" s="1">
        <f t="shared" si="27"/>
        <v>7.5622424242210728</v>
      </c>
      <c r="I318" s="1">
        <v>77</v>
      </c>
      <c r="J318" s="1">
        <f t="shared" si="28"/>
        <v>6.2667865406949019</v>
      </c>
      <c r="U318" s="1">
        <v>5</v>
      </c>
      <c r="V318" s="1">
        <f t="shared" si="29"/>
        <v>2.3219280948873622</v>
      </c>
    </row>
    <row r="319" spans="1:22" x14ac:dyDescent="0.3">
      <c r="A319" s="1">
        <v>11</v>
      </c>
      <c r="B319" s="1">
        <f t="shared" si="27"/>
        <v>3.4594316186372978</v>
      </c>
      <c r="I319" s="1">
        <v>116</v>
      </c>
      <c r="J319" s="1">
        <f t="shared" si="28"/>
        <v>6.8579809951275719</v>
      </c>
      <c r="U319" s="1">
        <v>686</v>
      </c>
      <c r="V319" s="1">
        <f t="shared" si="29"/>
        <v>9.422064766172813</v>
      </c>
    </row>
    <row r="320" spans="1:22" x14ac:dyDescent="0.3">
      <c r="A320" s="1">
        <v>17</v>
      </c>
      <c r="B320" s="1">
        <f t="shared" si="27"/>
        <v>4.08746284125034</v>
      </c>
      <c r="I320" s="1">
        <v>189</v>
      </c>
      <c r="J320" s="1">
        <f t="shared" si="28"/>
        <v>7.5622424242210728</v>
      </c>
      <c r="U320" s="1">
        <v>9</v>
      </c>
      <c r="V320" s="1">
        <f t="shared" si="29"/>
        <v>3.1699250014423126</v>
      </c>
    </row>
    <row r="321" spans="1:22" x14ac:dyDescent="0.3">
      <c r="A321" s="1">
        <v>84</v>
      </c>
      <c r="B321" s="1">
        <f t="shared" si="27"/>
        <v>6.3923174227787598</v>
      </c>
      <c r="I321" s="1">
        <v>11</v>
      </c>
      <c r="J321" s="1">
        <f t="shared" si="28"/>
        <v>3.4594316186372978</v>
      </c>
      <c r="U321" s="1">
        <v>44</v>
      </c>
      <c r="V321" s="1">
        <f t="shared" si="29"/>
        <v>5.4594316186372973</v>
      </c>
    </row>
    <row r="322" spans="1:22" x14ac:dyDescent="0.3">
      <c r="A322" s="1">
        <v>4</v>
      </c>
      <c r="B322" s="1">
        <f t="shared" si="27"/>
        <v>2</v>
      </c>
      <c r="I322" s="1">
        <v>17</v>
      </c>
      <c r="J322" s="1">
        <f t="shared" si="28"/>
        <v>4.08746284125034</v>
      </c>
      <c r="U322" s="1">
        <v>5</v>
      </c>
      <c r="V322" s="1">
        <f t="shared" si="29"/>
        <v>2.3219280948873622</v>
      </c>
    </row>
    <row r="323" spans="1:22" x14ac:dyDescent="0.3">
      <c r="A323" s="1">
        <v>193</v>
      </c>
      <c r="B323" s="1">
        <f t="shared" si="27"/>
        <v>7.5924570372680806</v>
      </c>
      <c r="I323" s="1">
        <v>84</v>
      </c>
      <c r="J323" s="1">
        <f t="shared" si="28"/>
        <v>6.3923174227787598</v>
      </c>
      <c r="U323" s="1">
        <v>11</v>
      </c>
      <c r="V323" s="1">
        <f t="shared" si="29"/>
        <v>3.4594316186372978</v>
      </c>
    </row>
    <row r="324" spans="1:22" x14ac:dyDescent="0.3">
      <c r="A324" s="1">
        <v>141</v>
      </c>
      <c r="B324" s="1">
        <f t="shared" ref="B324:B387" si="30">LOG(A324,2)</f>
        <v>7.1395513523987937</v>
      </c>
      <c r="I324" s="1">
        <v>4</v>
      </c>
      <c r="J324" s="1">
        <f t="shared" ref="J324:J387" si="31">LOG(I324,2)</f>
        <v>2</v>
      </c>
      <c r="U324" s="1">
        <v>62</v>
      </c>
      <c r="V324" s="1">
        <f t="shared" ref="V324:V387" si="32">LOG(U324,2)</f>
        <v>5.9541963103868758</v>
      </c>
    </row>
    <row r="325" spans="1:22" x14ac:dyDescent="0.3">
      <c r="A325" s="1">
        <v>1600</v>
      </c>
      <c r="B325" s="1">
        <f t="shared" si="30"/>
        <v>10.643856189774725</v>
      </c>
      <c r="I325" s="1">
        <v>193</v>
      </c>
      <c r="J325" s="1">
        <f t="shared" si="31"/>
        <v>7.5924570372680806</v>
      </c>
      <c r="U325" s="1">
        <v>11</v>
      </c>
      <c r="V325" s="1">
        <f t="shared" si="32"/>
        <v>3.4594316186372978</v>
      </c>
    </row>
    <row r="326" spans="1:22" x14ac:dyDescent="0.3">
      <c r="A326" s="1">
        <v>5</v>
      </c>
      <c r="B326" s="1">
        <f t="shared" si="30"/>
        <v>2.3219280948873622</v>
      </c>
      <c r="I326" s="1">
        <v>141</v>
      </c>
      <c r="J326" s="1">
        <f t="shared" si="31"/>
        <v>7.1395513523987937</v>
      </c>
      <c r="U326" s="1">
        <v>4</v>
      </c>
      <c r="V326" s="1">
        <f t="shared" si="32"/>
        <v>2</v>
      </c>
    </row>
    <row r="327" spans="1:22" x14ac:dyDescent="0.3">
      <c r="A327" s="1">
        <v>65</v>
      </c>
      <c r="B327" s="1">
        <f t="shared" si="30"/>
        <v>6.0223678130284544</v>
      </c>
      <c r="I327" s="1">
        <v>1600</v>
      </c>
      <c r="J327" s="1">
        <f t="shared" si="31"/>
        <v>10.643856189774725</v>
      </c>
      <c r="U327" s="1">
        <v>557</v>
      </c>
      <c r="V327" s="1">
        <f t="shared" si="32"/>
        <v>9.1215335173400316</v>
      </c>
    </row>
    <row r="328" spans="1:22" x14ac:dyDescent="0.3">
      <c r="A328" s="1">
        <v>9</v>
      </c>
      <c r="B328" s="1">
        <f t="shared" si="30"/>
        <v>3.1699250014423126</v>
      </c>
      <c r="I328" s="1">
        <v>5</v>
      </c>
      <c r="J328" s="1">
        <f t="shared" si="31"/>
        <v>2.3219280948873622</v>
      </c>
      <c r="U328" s="1">
        <v>9</v>
      </c>
      <c r="V328" s="1">
        <f t="shared" si="32"/>
        <v>3.1699250014423126</v>
      </c>
    </row>
    <row r="329" spans="1:22" x14ac:dyDescent="0.3">
      <c r="A329" s="1">
        <v>71</v>
      </c>
      <c r="B329" s="1">
        <f t="shared" si="30"/>
        <v>6.1497471195046822</v>
      </c>
      <c r="I329" s="1">
        <v>65</v>
      </c>
      <c r="J329" s="1">
        <f t="shared" si="31"/>
        <v>6.0223678130284544</v>
      </c>
      <c r="U329" s="1">
        <v>63</v>
      </c>
      <c r="V329" s="1">
        <f t="shared" si="32"/>
        <v>5.9772799234999168</v>
      </c>
    </row>
    <row r="330" spans="1:22" x14ac:dyDescent="0.3">
      <c r="A330" s="1">
        <v>14</v>
      </c>
      <c r="B330" s="1">
        <f t="shared" si="30"/>
        <v>3.8073549220576037</v>
      </c>
      <c r="I330" s="1">
        <v>9</v>
      </c>
      <c r="J330" s="1">
        <f t="shared" si="31"/>
        <v>3.1699250014423126</v>
      </c>
      <c r="U330" s="1">
        <v>103</v>
      </c>
      <c r="V330" s="1">
        <f t="shared" si="32"/>
        <v>6.6865005271832185</v>
      </c>
    </row>
    <row r="331" spans="1:22" x14ac:dyDescent="0.3">
      <c r="A331" s="1">
        <v>89</v>
      </c>
      <c r="B331" s="1">
        <f t="shared" si="30"/>
        <v>6.4757334309663976</v>
      </c>
      <c r="I331" s="1">
        <v>71</v>
      </c>
      <c r="J331" s="1">
        <f t="shared" si="31"/>
        <v>6.1497471195046822</v>
      </c>
      <c r="U331" s="1">
        <v>60</v>
      </c>
      <c r="V331" s="1">
        <f t="shared" si="32"/>
        <v>5.9068905956085187</v>
      </c>
    </row>
    <row r="332" spans="1:22" x14ac:dyDescent="0.3">
      <c r="A332" s="1">
        <v>123</v>
      </c>
      <c r="B332" s="1">
        <f t="shared" si="30"/>
        <v>6.9425145053392399</v>
      </c>
      <c r="I332" s="1">
        <v>14</v>
      </c>
      <c r="J332" s="1">
        <f t="shared" si="31"/>
        <v>3.8073549220576037</v>
      </c>
      <c r="U332" s="1">
        <v>137</v>
      </c>
      <c r="V332" s="1">
        <f t="shared" si="32"/>
        <v>7.0980320829605272</v>
      </c>
    </row>
    <row r="333" spans="1:22" x14ac:dyDescent="0.3">
      <c r="A333" s="1">
        <v>116</v>
      </c>
      <c r="B333" s="1">
        <f t="shared" si="30"/>
        <v>6.8579809951275719</v>
      </c>
      <c r="I333" s="1">
        <v>89</v>
      </c>
      <c r="J333" s="1">
        <f t="shared" si="31"/>
        <v>6.4757334309663976</v>
      </c>
      <c r="U333" s="1">
        <v>11</v>
      </c>
      <c r="V333" s="1">
        <f t="shared" si="32"/>
        <v>3.4594316186372978</v>
      </c>
    </row>
    <row r="334" spans="1:22" x14ac:dyDescent="0.3">
      <c r="A334" s="1">
        <v>4</v>
      </c>
      <c r="B334" s="1">
        <f t="shared" si="30"/>
        <v>2</v>
      </c>
      <c r="I334" s="1">
        <v>123</v>
      </c>
      <c r="J334" s="1">
        <f t="shared" si="31"/>
        <v>6.9425145053392399</v>
      </c>
      <c r="U334" s="1">
        <v>18</v>
      </c>
      <c r="V334" s="1">
        <f t="shared" si="32"/>
        <v>4.1699250014423122</v>
      </c>
    </row>
    <row r="335" spans="1:22" x14ac:dyDescent="0.3">
      <c r="A335" s="1">
        <v>84</v>
      </c>
      <c r="B335" s="1">
        <f t="shared" si="30"/>
        <v>6.3923174227787598</v>
      </c>
      <c r="I335" s="1">
        <v>116</v>
      </c>
      <c r="J335" s="1">
        <f t="shared" si="31"/>
        <v>6.8579809951275719</v>
      </c>
      <c r="U335" s="1">
        <v>8</v>
      </c>
      <c r="V335" s="1">
        <f t="shared" si="32"/>
        <v>3</v>
      </c>
    </row>
    <row r="336" spans="1:22" x14ac:dyDescent="0.3">
      <c r="A336" s="1">
        <v>114</v>
      </c>
      <c r="B336" s="1">
        <f t="shared" si="30"/>
        <v>6.8328900141647422</v>
      </c>
      <c r="I336" s="1">
        <v>4</v>
      </c>
      <c r="J336" s="1">
        <f t="shared" si="31"/>
        <v>2</v>
      </c>
      <c r="U336" s="1">
        <v>14</v>
      </c>
      <c r="V336" s="1">
        <f t="shared" si="32"/>
        <v>3.8073549220576037</v>
      </c>
    </row>
    <row r="337" spans="1:22" x14ac:dyDescent="0.3">
      <c r="A337" s="1">
        <v>11</v>
      </c>
      <c r="B337" s="1">
        <f t="shared" si="30"/>
        <v>3.4594316186372978</v>
      </c>
      <c r="I337" s="1">
        <v>84</v>
      </c>
      <c r="J337" s="1">
        <f t="shared" si="31"/>
        <v>6.3923174227787598</v>
      </c>
      <c r="U337" s="1">
        <v>28</v>
      </c>
      <c r="V337" s="1">
        <f t="shared" si="32"/>
        <v>4.8073549220576037</v>
      </c>
    </row>
    <row r="338" spans="1:22" x14ac:dyDescent="0.3">
      <c r="A338" s="1">
        <v>59</v>
      </c>
      <c r="B338" s="1">
        <f t="shared" si="30"/>
        <v>5.8826430493618416</v>
      </c>
      <c r="I338" s="1">
        <v>114</v>
      </c>
      <c r="J338" s="1">
        <f t="shared" si="31"/>
        <v>6.8328900141647422</v>
      </c>
      <c r="U338" s="1">
        <v>165</v>
      </c>
      <c r="V338" s="1">
        <f t="shared" si="32"/>
        <v>7.3663222142458151</v>
      </c>
    </row>
    <row r="339" spans="1:22" x14ac:dyDescent="0.3">
      <c r="A339" s="1">
        <v>36</v>
      </c>
      <c r="B339" s="1">
        <f t="shared" si="30"/>
        <v>5.1699250014423122</v>
      </c>
      <c r="I339" s="1">
        <v>11</v>
      </c>
      <c r="J339" s="1">
        <f t="shared" si="31"/>
        <v>3.4594316186372978</v>
      </c>
      <c r="U339" s="1">
        <v>4</v>
      </c>
      <c r="V339" s="1">
        <f t="shared" si="32"/>
        <v>2</v>
      </c>
    </row>
    <row r="340" spans="1:22" x14ac:dyDescent="0.3">
      <c r="A340" s="1">
        <v>39</v>
      </c>
      <c r="B340" s="1">
        <f t="shared" si="30"/>
        <v>5.2854022188622487</v>
      </c>
      <c r="I340" s="1">
        <v>59</v>
      </c>
      <c r="J340" s="1">
        <f t="shared" si="31"/>
        <v>5.8826430493618416</v>
      </c>
      <c r="U340" s="1">
        <v>28</v>
      </c>
      <c r="V340" s="1">
        <f t="shared" si="32"/>
        <v>4.8073549220576037</v>
      </c>
    </row>
    <row r="341" spans="1:22" x14ac:dyDescent="0.3">
      <c r="A341" s="1">
        <v>100</v>
      </c>
      <c r="B341" s="1">
        <f t="shared" si="30"/>
        <v>6.6438561897747253</v>
      </c>
      <c r="I341" s="1">
        <v>36</v>
      </c>
      <c r="J341" s="1">
        <f t="shared" si="31"/>
        <v>5.1699250014423122</v>
      </c>
      <c r="U341" s="1">
        <v>354</v>
      </c>
      <c r="V341" s="1">
        <f t="shared" si="32"/>
        <v>8.4676055500829968</v>
      </c>
    </row>
    <row r="342" spans="1:22" x14ac:dyDescent="0.3">
      <c r="A342" s="1">
        <v>118</v>
      </c>
      <c r="B342" s="1">
        <f t="shared" si="30"/>
        <v>6.8826430493618416</v>
      </c>
      <c r="I342" s="1">
        <v>39</v>
      </c>
      <c r="J342" s="1">
        <f t="shared" si="31"/>
        <v>5.2854022188622487</v>
      </c>
      <c r="U342" s="1">
        <v>130</v>
      </c>
      <c r="V342" s="1">
        <f t="shared" si="32"/>
        <v>7.0223678130284544</v>
      </c>
    </row>
    <row r="343" spans="1:22" x14ac:dyDescent="0.3">
      <c r="A343" s="1">
        <v>59</v>
      </c>
      <c r="B343" s="1">
        <f t="shared" si="30"/>
        <v>5.8826430493618416</v>
      </c>
      <c r="I343" s="1">
        <v>100</v>
      </c>
      <c r="J343" s="1">
        <f t="shared" si="31"/>
        <v>6.6438561897747253</v>
      </c>
      <c r="U343" s="1">
        <v>121</v>
      </c>
      <c r="V343" s="1">
        <f t="shared" si="32"/>
        <v>6.9188632372745955</v>
      </c>
    </row>
    <row r="344" spans="1:22" x14ac:dyDescent="0.3">
      <c r="A344" s="1">
        <v>94</v>
      </c>
      <c r="B344" s="1">
        <f t="shared" si="30"/>
        <v>6.5545888516776376</v>
      </c>
      <c r="I344" s="1">
        <v>118</v>
      </c>
      <c r="J344" s="1">
        <f t="shared" si="31"/>
        <v>6.8826430493618416</v>
      </c>
      <c r="U344" s="1">
        <v>28</v>
      </c>
      <c r="V344" s="1">
        <f t="shared" si="32"/>
        <v>4.8073549220576037</v>
      </c>
    </row>
    <row r="345" spans="1:22" x14ac:dyDescent="0.3">
      <c r="A345" s="1">
        <v>248</v>
      </c>
      <c r="B345" s="1">
        <f t="shared" si="30"/>
        <v>7.9541963103868758</v>
      </c>
      <c r="I345" s="1">
        <v>59</v>
      </c>
      <c r="J345" s="1">
        <f t="shared" si="31"/>
        <v>5.8826430493618416</v>
      </c>
      <c r="U345" s="1">
        <v>48</v>
      </c>
      <c r="V345" s="1">
        <f t="shared" si="32"/>
        <v>5.584962500721157</v>
      </c>
    </row>
    <row r="346" spans="1:22" x14ac:dyDescent="0.3">
      <c r="A346" s="1">
        <v>144</v>
      </c>
      <c r="B346" s="1">
        <f t="shared" si="30"/>
        <v>7.169925001442313</v>
      </c>
      <c r="I346" s="1">
        <v>94</v>
      </c>
      <c r="J346" s="1">
        <f t="shared" si="31"/>
        <v>6.5545888516776376</v>
      </c>
      <c r="U346" s="1">
        <v>53</v>
      </c>
      <c r="V346" s="1">
        <f t="shared" si="32"/>
        <v>5.7279204545631996</v>
      </c>
    </row>
    <row r="347" spans="1:22" x14ac:dyDescent="0.3">
      <c r="A347" s="1">
        <v>116</v>
      </c>
      <c r="B347" s="1">
        <f t="shared" si="30"/>
        <v>6.8579809951275719</v>
      </c>
      <c r="I347" s="1">
        <v>248</v>
      </c>
      <c r="J347" s="1">
        <f t="shared" si="31"/>
        <v>7.9541963103868758</v>
      </c>
      <c r="U347" s="1">
        <v>62</v>
      </c>
      <c r="V347" s="1">
        <f t="shared" si="32"/>
        <v>5.9541963103868758</v>
      </c>
    </row>
    <row r="348" spans="1:22" x14ac:dyDescent="0.3">
      <c r="A348" s="1">
        <v>93</v>
      </c>
      <c r="B348" s="1">
        <f t="shared" si="30"/>
        <v>6.5391588111080319</v>
      </c>
      <c r="I348" s="1">
        <v>144</v>
      </c>
      <c r="J348" s="1">
        <f t="shared" si="31"/>
        <v>7.169925001442313</v>
      </c>
      <c r="U348" s="1">
        <v>142</v>
      </c>
      <c r="V348" s="1">
        <f t="shared" si="32"/>
        <v>7.1497471195046822</v>
      </c>
    </row>
    <row r="349" spans="1:22" x14ac:dyDescent="0.3">
      <c r="A349" s="1">
        <v>128</v>
      </c>
      <c r="B349" s="1">
        <f t="shared" si="30"/>
        <v>7</v>
      </c>
      <c r="I349" s="1">
        <v>116</v>
      </c>
      <c r="J349" s="1">
        <f t="shared" si="31"/>
        <v>6.8579809951275719</v>
      </c>
      <c r="U349" s="1">
        <v>86</v>
      </c>
      <c r="V349" s="1">
        <f t="shared" si="32"/>
        <v>6.4262647547020979</v>
      </c>
    </row>
    <row r="350" spans="1:22" x14ac:dyDescent="0.3">
      <c r="A350" s="1">
        <v>519</v>
      </c>
      <c r="B350" s="1">
        <f t="shared" si="30"/>
        <v>9.0195907283578816</v>
      </c>
      <c r="I350" s="1">
        <v>93</v>
      </c>
      <c r="J350" s="1">
        <f t="shared" si="31"/>
        <v>6.5391588111080319</v>
      </c>
      <c r="U350" s="1">
        <v>61</v>
      </c>
      <c r="V350" s="1">
        <f t="shared" si="32"/>
        <v>5.9307373375628867</v>
      </c>
    </row>
    <row r="351" spans="1:22" x14ac:dyDescent="0.3">
      <c r="A351" s="1">
        <v>31</v>
      </c>
      <c r="B351" s="1">
        <f t="shared" si="30"/>
        <v>4.9541963103868758</v>
      </c>
      <c r="I351" s="1">
        <v>128</v>
      </c>
      <c r="J351" s="1">
        <f t="shared" si="31"/>
        <v>7</v>
      </c>
      <c r="U351" s="1">
        <v>116</v>
      </c>
      <c r="V351" s="1">
        <f t="shared" si="32"/>
        <v>6.8579809951275719</v>
      </c>
    </row>
    <row r="352" spans="1:22" x14ac:dyDescent="0.3">
      <c r="A352" s="1">
        <v>100</v>
      </c>
      <c r="B352" s="1">
        <f t="shared" si="30"/>
        <v>6.6438561897747253</v>
      </c>
      <c r="I352" s="1">
        <v>519</v>
      </c>
      <c r="J352" s="1">
        <f t="shared" si="31"/>
        <v>9.0195907283578816</v>
      </c>
      <c r="U352" s="1">
        <v>75</v>
      </c>
      <c r="V352" s="1">
        <f t="shared" si="32"/>
        <v>6.2288186904958804</v>
      </c>
    </row>
    <row r="353" spans="1:22" x14ac:dyDescent="0.3">
      <c r="A353" s="1">
        <v>7</v>
      </c>
      <c r="B353" s="1">
        <f t="shared" si="30"/>
        <v>2.8073549220576042</v>
      </c>
      <c r="I353" s="1">
        <v>31</v>
      </c>
      <c r="J353" s="1">
        <f t="shared" si="31"/>
        <v>4.9541963103868758</v>
      </c>
      <c r="U353" s="1">
        <v>11</v>
      </c>
      <c r="V353" s="1">
        <f t="shared" si="32"/>
        <v>3.4594316186372978</v>
      </c>
    </row>
    <row r="354" spans="1:22" x14ac:dyDescent="0.3">
      <c r="A354" s="1">
        <v>75</v>
      </c>
      <c r="B354" s="1">
        <f t="shared" si="30"/>
        <v>6.2288186904958804</v>
      </c>
      <c r="I354" s="1">
        <v>100</v>
      </c>
      <c r="J354" s="1">
        <f t="shared" si="31"/>
        <v>6.6438561897747253</v>
      </c>
      <c r="U354" s="1">
        <v>128</v>
      </c>
      <c r="V354" s="1">
        <f t="shared" si="32"/>
        <v>7</v>
      </c>
    </row>
    <row r="355" spans="1:22" x14ac:dyDescent="0.3">
      <c r="A355" s="1">
        <v>600</v>
      </c>
      <c r="B355" s="1">
        <f t="shared" si="30"/>
        <v>9.2288186904958813</v>
      </c>
      <c r="I355" s="1">
        <v>7</v>
      </c>
      <c r="J355" s="1">
        <f t="shared" si="31"/>
        <v>2.8073549220576042</v>
      </c>
      <c r="U355" s="1">
        <v>58</v>
      </c>
      <c r="V355" s="1">
        <f t="shared" si="32"/>
        <v>5.8579809951275719</v>
      </c>
    </row>
    <row r="356" spans="1:22" x14ac:dyDescent="0.3">
      <c r="A356" s="1">
        <v>113</v>
      </c>
      <c r="B356" s="1">
        <f t="shared" si="30"/>
        <v>6.8201789624151887</v>
      </c>
      <c r="I356" s="1">
        <v>75</v>
      </c>
      <c r="J356" s="1">
        <f t="shared" si="31"/>
        <v>6.2288186904958804</v>
      </c>
      <c r="U356" s="1">
        <v>42</v>
      </c>
      <c r="V356" s="1">
        <f t="shared" si="32"/>
        <v>5.3923174227787607</v>
      </c>
    </row>
    <row r="357" spans="1:22" x14ac:dyDescent="0.3">
      <c r="A357" s="1">
        <v>124</v>
      </c>
      <c r="B357" s="1">
        <f t="shared" si="30"/>
        <v>6.9541963103868758</v>
      </c>
      <c r="I357" s="1">
        <v>600</v>
      </c>
      <c r="J357" s="1">
        <f t="shared" si="31"/>
        <v>9.2288186904958813</v>
      </c>
      <c r="U357" s="1">
        <v>194</v>
      </c>
      <c r="V357" s="1">
        <f t="shared" si="32"/>
        <v>7.5999128421871278</v>
      </c>
    </row>
    <row r="358" spans="1:22" x14ac:dyDescent="0.3">
      <c r="A358" s="1">
        <v>21</v>
      </c>
      <c r="B358" s="1">
        <f t="shared" si="30"/>
        <v>4.3923174227787607</v>
      </c>
      <c r="I358" s="1">
        <v>113</v>
      </c>
      <c r="J358" s="1">
        <f t="shared" si="31"/>
        <v>6.8201789624151887</v>
      </c>
      <c r="U358" s="1">
        <v>12</v>
      </c>
      <c r="V358" s="1">
        <f t="shared" si="32"/>
        <v>3.5849625007211565</v>
      </c>
    </row>
    <row r="359" spans="1:22" x14ac:dyDescent="0.3">
      <c r="A359" s="1">
        <v>59</v>
      </c>
      <c r="B359" s="1">
        <f t="shared" si="30"/>
        <v>5.8826430493618416</v>
      </c>
      <c r="I359" s="1">
        <v>124</v>
      </c>
      <c r="J359" s="1">
        <f t="shared" si="31"/>
        <v>6.9541963103868758</v>
      </c>
      <c r="U359" s="1">
        <v>9</v>
      </c>
      <c r="V359" s="1">
        <f t="shared" si="32"/>
        <v>3.1699250014423126</v>
      </c>
    </row>
    <row r="360" spans="1:22" x14ac:dyDescent="0.3">
      <c r="A360" s="1">
        <v>1688</v>
      </c>
      <c r="B360" s="1">
        <f t="shared" si="30"/>
        <v>10.721099188707186</v>
      </c>
      <c r="I360" s="1">
        <v>21</v>
      </c>
      <c r="J360" s="1">
        <f t="shared" si="31"/>
        <v>4.3923174227787607</v>
      </c>
      <c r="U360" s="1">
        <v>4</v>
      </c>
      <c r="V360" s="1">
        <f t="shared" si="32"/>
        <v>2</v>
      </c>
    </row>
    <row r="361" spans="1:22" x14ac:dyDescent="0.3">
      <c r="A361" s="1">
        <v>58</v>
      </c>
      <c r="B361" s="1">
        <f t="shared" si="30"/>
        <v>5.8579809951275719</v>
      </c>
      <c r="I361" s="1">
        <v>59</v>
      </c>
      <c r="J361" s="1">
        <f t="shared" si="31"/>
        <v>5.8826430493618416</v>
      </c>
      <c r="U361" s="1">
        <v>39</v>
      </c>
      <c r="V361" s="1">
        <f t="shared" si="32"/>
        <v>5.2854022188622487</v>
      </c>
    </row>
    <row r="362" spans="1:22" x14ac:dyDescent="0.3">
      <c r="A362" s="1">
        <v>9</v>
      </c>
      <c r="B362" s="1">
        <f t="shared" si="30"/>
        <v>3.1699250014423126</v>
      </c>
      <c r="I362" s="1">
        <v>1688</v>
      </c>
      <c r="J362" s="1">
        <f t="shared" si="31"/>
        <v>10.721099188707186</v>
      </c>
      <c r="U362" s="1">
        <v>1041</v>
      </c>
      <c r="V362" s="1">
        <f t="shared" si="32"/>
        <v>10.023754353299418</v>
      </c>
    </row>
    <row r="363" spans="1:22" x14ac:dyDescent="0.3">
      <c r="A363" s="1">
        <v>8</v>
      </c>
      <c r="B363" s="1">
        <f t="shared" si="30"/>
        <v>3</v>
      </c>
      <c r="I363" s="1">
        <v>58</v>
      </c>
      <c r="J363" s="1">
        <f t="shared" si="31"/>
        <v>5.8579809951275719</v>
      </c>
      <c r="U363" s="1">
        <v>581</v>
      </c>
      <c r="V363" s="1">
        <f t="shared" si="32"/>
        <v>9.1823943534045291</v>
      </c>
    </row>
    <row r="364" spans="1:22" x14ac:dyDescent="0.3">
      <c r="A364" s="1">
        <v>10</v>
      </c>
      <c r="B364" s="1">
        <f t="shared" si="30"/>
        <v>3.3219280948873626</v>
      </c>
      <c r="I364" s="1">
        <v>9</v>
      </c>
      <c r="J364" s="1">
        <f t="shared" si="31"/>
        <v>3.1699250014423126</v>
      </c>
      <c r="U364" s="1">
        <v>12</v>
      </c>
      <c r="V364" s="1">
        <f t="shared" si="32"/>
        <v>3.5849625007211565</v>
      </c>
    </row>
    <row r="365" spans="1:22" x14ac:dyDescent="0.3">
      <c r="A365" s="1">
        <v>125</v>
      </c>
      <c r="B365" s="1">
        <f t="shared" si="30"/>
        <v>6.9657842846620879</v>
      </c>
      <c r="I365" s="1">
        <v>8</v>
      </c>
      <c r="J365" s="1">
        <f t="shared" si="31"/>
        <v>3</v>
      </c>
      <c r="U365" s="1">
        <v>53</v>
      </c>
      <c r="V365" s="1">
        <f t="shared" si="32"/>
        <v>5.7279204545631996</v>
      </c>
    </row>
    <row r="366" spans="1:22" x14ac:dyDescent="0.3">
      <c r="A366" s="1">
        <v>140</v>
      </c>
      <c r="B366" s="1">
        <f t="shared" si="30"/>
        <v>7.1292830169449664</v>
      </c>
      <c r="I366" s="1">
        <v>10</v>
      </c>
      <c r="J366" s="1">
        <f t="shared" si="31"/>
        <v>3.3219280948873626</v>
      </c>
      <c r="U366" s="1">
        <v>153</v>
      </c>
      <c r="V366" s="1">
        <f t="shared" si="32"/>
        <v>7.2573878426926521</v>
      </c>
    </row>
    <row r="367" spans="1:22" x14ac:dyDescent="0.3">
      <c r="A367" s="1">
        <v>55</v>
      </c>
      <c r="B367" s="1">
        <f t="shared" si="30"/>
        <v>5.7813597135246599</v>
      </c>
      <c r="I367" s="1">
        <v>125</v>
      </c>
      <c r="J367" s="1">
        <f t="shared" si="31"/>
        <v>6.9657842846620879</v>
      </c>
      <c r="U367" s="1">
        <v>72</v>
      </c>
      <c r="V367" s="1">
        <f t="shared" si="32"/>
        <v>6.1699250014423122</v>
      </c>
    </row>
    <row r="368" spans="1:22" x14ac:dyDescent="0.3">
      <c r="A368" s="1">
        <v>88</v>
      </c>
      <c r="B368" s="1">
        <f t="shared" si="30"/>
        <v>6.4594316186372982</v>
      </c>
      <c r="I368" s="1">
        <v>140</v>
      </c>
      <c r="J368" s="1">
        <f t="shared" si="31"/>
        <v>7.1292830169449664</v>
      </c>
      <c r="U368" s="1">
        <v>43</v>
      </c>
      <c r="V368" s="1">
        <f t="shared" si="32"/>
        <v>5.4262647547020979</v>
      </c>
    </row>
    <row r="369" spans="1:22" x14ac:dyDescent="0.3">
      <c r="A369" s="1">
        <v>1094</v>
      </c>
      <c r="B369" s="1">
        <f t="shared" si="30"/>
        <v>10.095397022792557</v>
      </c>
      <c r="I369" s="1">
        <v>55</v>
      </c>
      <c r="J369" s="1">
        <f t="shared" si="31"/>
        <v>5.7813597135246599</v>
      </c>
      <c r="U369" s="1">
        <v>6</v>
      </c>
      <c r="V369" s="1">
        <f t="shared" si="32"/>
        <v>2.5849625007211561</v>
      </c>
    </row>
    <row r="370" spans="1:22" x14ac:dyDescent="0.3">
      <c r="A370" s="1">
        <v>640</v>
      </c>
      <c r="B370" s="1">
        <f t="shared" si="30"/>
        <v>9.3219280948873617</v>
      </c>
      <c r="I370" s="1">
        <v>88</v>
      </c>
      <c r="J370" s="1">
        <f t="shared" si="31"/>
        <v>6.4594316186372982</v>
      </c>
      <c r="U370" s="1">
        <v>14</v>
      </c>
      <c r="V370" s="1">
        <f t="shared" si="32"/>
        <v>3.8073549220576037</v>
      </c>
    </row>
    <row r="371" spans="1:22" x14ac:dyDescent="0.3">
      <c r="A371" s="1">
        <v>135</v>
      </c>
      <c r="B371" s="1">
        <f t="shared" si="30"/>
        <v>7.0768155970508317</v>
      </c>
      <c r="I371" s="1">
        <v>1094</v>
      </c>
      <c r="J371" s="1">
        <f t="shared" si="31"/>
        <v>10.095397022792557</v>
      </c>
      <c r="U371" s="1">
        <v>88</v>
      </c>
      <c r="V371" s="1">
        <f t="shared" si="32"/>
        <v>6.4594316186372982</v>
      </c>
    </row>
    <row r="372" spans="1:22" x14ac:dyDescent="0.3">
      <c r="A372" s="1">
        <v>114</v>
      </c>
      <c r="B372" s="1">
        <f t="shared" si="30"/>
        <v>6.8328900141647422</v>
      </c>
      <c r="I372" s="1">
        <v>640</v>
      </c>
      <c r="J372" s="1">
        <f t="shared" si="31"/>
        <v>9.3219280948873617</v>
      </c>
      <c r="U372" s="1">
        <v>4</v>
      </c>
      <c r="V372" s="1">
        <f t="shared" si="32"/>
        <v>2</v>
      </c>
    </row>
    <row r="373" spans="1:22" x14ac:dyDescent="0.3">
      <c r="A373" s="1">
        <v>140</v>
      </c>
      <c r="B373" s="1">
        <f t="shared" si="30"/>
        <v>7.1292830169449664</v>
      </c>
      <c r="I373" s="1">
        <v>135</v>
      </c>
      <c r="J373" s="1">
        <f t="shared" si="31"/>
        <v>7.0768155970508317</v>
      </c>
      <c r="U373" s="1">
        <v>36</v>
      </c>
      <c r="V373" s="1">
        <f t="shared" si="32"/>
        <v>5.1699250014423122</v>
      </c>
    </row>
    <row r="374" spans="1:22" x14ac:dyDescent="0.3">
      <c r="A374" s="1">
        <v>57</v>
      </c>
      <c r="B374" s="1">
        <f t="shared" si="30"/>
        <v>5.8328900141647422</v>
      </c>
      <c r="I374" s="1">
        <v>114</v>
      </c>
      <c r="J374" s="1">
        <f t="shared" si="31"/>
        <v>6.8328900141647422</v>
      </c>
      <c r="U374" s="1">
        <v>218</v>
      </c>
      <c r="V374" s="1">
        <f t="shared" si="32"/>
        <v>7.768184324776926</v>
      </c>
    </row>
    <row r="375" spans="1:22" x14ac:dyDescent="0.3">
      <c r="A375" s="1">
        <v>73</v>
      </c>
      <c r="B375" s="1">
        <f t="shared" si="30"/>
        <v>6.1898245588800176</v>
      </c>
      <c r="I375" s="1">
        <v>140</v>
      </c>
      <c r="J375" s="1">
        <f t="shared" si="31"/>
        <v>7.1292830169449664</v>
      </c>
      <c r="U375" s="1">
        <v>41</v>
      </c>
      <c r="V375" s="1">
        <f t="shared" si="32"/>
        <v>5.3575520046180838</v>
      </c>
    </row>
    <row r="376" spans="1:22" x14ac:dyDescent="0.3">
      <c r="A376" s="1">
        <v>33</v>
      </c>
      <c r="B376" s="1">
        <f t="shared" si="30"/>
        <v>5.0443941193584534</v>
      </c>
      <c r="I376" s="1">
        <v>57</v>
      </c>
      <c r="J376" s="1">
        <f t="shared" si="31"/>
        <v>5.8328900141647422</v>
      </c>
      <c r="U376" s="1">
        <v>44</v>
      </c>
      <c r="V376" s="1">
        <f t="shared" si="32"/>
        <v>5.4594316186372973</v>
      </c>
    </row>
    <row r="377" spans="1:22" x14ac:dyDescent="0.3">
      <c r="A377" s="1">
        <v>105</v>
      </c>
      <c r="B377" s="1">
        <f t="shared" si="30"/>
        <v>6.7142455176661224</v>
      </c>
      <c r="I377" s="1">
        <v>73</v>
      </c>
      <c r="J377" s="1">
        <f t="shared" si="31"/>
        <v>6.1898245588800176</v>
      </c>
      <c r="U377" s="1">
        <v>72</v>
      </c>
      <c r="V377" s="1">
        <f t="shared" si="32"/>
        <v>6.1699250014423122</v>
      </c>
    </row>
    <row r="378" spans="1:22" x14ac:dyDescent="0.3">
      <c r="A378" s="1">
        <v>113</v>
      </c>
      <c r="B378" s="1">
        <f t="shared" si="30"/>
        <v>6.8201789624151887</v>
      </c>
      <c r="I378" s="1">
        <v>33</v>
      </c>
      <c r="J378" s="1">
        <f t="shared" si="31"/>
        <v>5.0443941193584534</v>
      </c>
      <c r="U378" s="1">
        <v>146</v>
      </c>
      <c r="V378" s="1">
        <f t="shared" si="32"/>
        <v>7.1898245588800176</v>
      </c>
    </row>
    <row r="379" spans="1:22" x14ac:dyDescent="0.3">
      <c r="A379" s="1">
        <v>56</v>
      </c>
      <c r="B379" s="1">
        <f t="shared" si="30"/>
        <v>5.8073549220576046</v>
      </c>
      <c r="I379" s="1">
        <v>105</v>
      </c>
      <c r="J379" s="1">
        <f t="shared" si="31"/>
        <v>6.7142455176661224</v>
      </c>
      <c r="U379" s="1">
        <v>709</v>
      </c>
      <c r="V379" s="1">
        <f t="shared" si="32"/>
        <v>9.4696418172395163</v>
      </c>
    </row>
    <row r="380" spans="1:22" x14ac:dyDescent="0.3">
      <c r="A380" s="1">
        <v>86</v>
      </c>
      <c r="B380" s="1">
        <f t="shared" si="30"/>
        <v>6.4262647547020979</v>
      </c>
      <c r="I380" s="1">
        <v>113</v>
      </c>
      <c r="J380" s="1">
        <f t="shared" si="31"/>
        <v>6.8201789624151887</v>
      </c>
      <c r="U380" s="1">
        <v>95</v>
      </c>
      <c r="V380" s="1">
        <f t="shared" si="32"/>
        <v>6.5698556083309478</v>
      </c>
    </row>
    <row r="381" spans="1:22" x14ac:dyDescent="0.3">
      <c r="A381" s="1">
        <v>45</v>
      </c>
      <c r="B381" s="1">
        <f t="shared" si="30"/>
        <v>5.4918530963296748</v>
      </c>
      <c r="I381" s="1">
        <v>56</v>
      </c>
      <c r="J381" s="1">
        <f t="shared" si="31"/>
        <v>5.8073549220576046</v>
      </c>
      <c r="U381" s="1">
        <v>54</v>
      </c>
      <c r="V381" s="1">
        <f t="shared" si="32"/>
        <v>5.7548875021634691</v>
      </c>
    </row>
    <row r="382" spans="1:22" x14ac:dyDescent="0.3">
      <c r="A382" s="1">
        <v>15</v>
      </c>
      <c r="B382" s="1">
        <f t="shared" si="30"/>
        <v>3.9068905956085187</v>
      </c>
      <c r="I382" s="1">
        <v>86</v>
      </c>
      <c r="J382" s="1">
        <f t="shared" si="31"/>
        <v>6.4262647547020979</v>
      </c>
      <c r="U382" s="1">
        <v>38</v>
      </c>
      <c r="V382" s="1">
        <f t="shared" si="32"/>
        <v>5.2479275134435852</v>
      </c>
    </row>
    <row r="383" spans="1:22" x14ac:dyDescent="0.3">
      <c r="A383" s="1">
        <v>6</v>
      </c>
      <c r="B383" s="1">
        <f t="shared" si="30"/>
        <v>2.5849625007211561</v>
      </c>
      <c r="I383" s="1">
        <v>60</v>
      </c>
      <c r="J383" s="1">
        <f t="shared" si="31"/>
        <v>5.9068905956085187</v>
      </c>
      <c r="U383" s="1">
        <v>86</v>
      </c>
      <c r="V383" s="1">
        <f t="shared" si="32"/>
        <v>6.4262647547020979</v>
      </c>
    </row>
    <row r="384" spans="1:22" x14ac:dyDescent="0.3">
      <c r="A384" s="1">
        <v>29</v>
      </c>
      <c r="B384" s="1">
        <f t="shared" si="30"/>
        <v>4.8579809951275728</v>
      </c>
      <c r="I384" s="1">
        <v>45</v>
      </c>
      <c r="J384" s="1">
        <f t="shared" si="31"/>
        <v>5.4918530963296748</v>
      </c>
      <c r="U384" s="1">
        <v>66</v>
      </c>
      <c r="V384" s="1">
        <f t="shared" si="32"/>
        <v>6.0443941193584534</v>
      </c>
    </row>
    <row r="385" spans="1:22" x14ac:dyDescent="0.3">
      <c r="A385" s="1">
        <v>8</v>
      </c>
      <c r="B385" s="1">
        <f t="shared" si="30"/>
        <v>3</v>
      </c>
      <c r="I385" s="1">
        <v>15</v>
      </c>
      <c r="J385" s="1">
        <f t="shared" si="31"/>
        <v>3.9068905956085187</v>
      </c>
      <c r="U385" s="1">
        <v>50</v>
      </c>
      <c r="V385" s="1">
        <f t="shared" si="32"/>
        <v>5.6438561897747244</v>
      </c>
    </row>
    <row r="386" spans="1:22" x14ac:dyDescent="0.3">
      <c r="A386" s="1">
        <v>51</v>
      </c>
      <c r="B386" s="1">
        <f t="shared" si="30"/>
        <v>5.6724253419714961</v>
      </c>
      <c r="I386" s="1">
        <v>6</v>
      </c>
      <c r="J386" s="1">
        <f t="shared" si="31"/>
        <v>2.5849625007211561</v>
      </c>
      <c r="U386" s="1">
        <v>7</v>
      </c>
      <c r="V386" s="1">
        <f t="shared" si="32"/>
        <v>2.8073549220576042</v>
      </c>
    </row>
    <row r="387" spans="1:22" x14ac:dyDescent="0.3">
      <c r="A387" s="1">
        <v>5</v>
      </c>
      <c r="B387" s="1">
        <f t="shared" si="30"/>
        <v>2.3219280948873622</v>
      </c>
      <c r="I387" s="1">
        <v>29</v>
      </c>
      <c r="J387" s="1">
        <f t="shared" si="31"/>
        <v>4.8579809951275728</v>
      </c>
      <c r="U387" s="1">
        <v>153</v>
      </c>
      <c r="V387" s="1">
        <f t="shared" si="32"/>
        <v>7.2573878426926521</v>
      </c>
    </row>
    <row r="388" spans="1:22" x14ac:dyDescent="0.3">
      <c r="A388" s="1">
        <v>84</v>
      </c>
      <c r="B388" s="1">
        <f t="shared" ref="B388:B451" si="33">LOG(A388,2)</f>
        <v>6.3923174227787598</v>
      </c>
      <c r="I388" s="1">
        <v>8</v>
      </c>
      <c r="J388" s="1">
        <f t="shared" ref="J388:J451" si="34">LOG(I388,2)</f>
        <v>3</v>
      </c>
      <c r="U388" s="1">
        <v>4</v>
      </c>
      <c r="V388" s="1">
        <f t="shared" ref="V388:V451" si="35">LOG(U388,2)</f>
        <v>2</v>
      </c>
    </row>
    <row r="389" spans="1:22" x14ac:dyDescent="0.3">
      <c r="A389" s="1">
        <v>265</v>
      </c>
      <c r="B389" s="1">
        <f t="shared" si="33"/>
        <v>8.0498485494505623</v>
      </c>
      <c r="I389" s="1">
        <v>51</v>
      </c>
      <c r="J389" s="1">
        <f t="shared" si="34"/>
        <v>5.6724253419714961</v>
      </c>
      <c r="U389" s="1">
        <v>19</v>
      </c>
      <c r="V389" s="1">
        <f t="shared" si="35"/>
        <v>4.2479275134435852</v>
      </c>
    </row>
    <row r="390" spans="1:22" x14ac:dyDescent="0.3">
      <c r="A390" s="1">
        <v>72</v>
      </c>
      <c r="B390" s="1">
        <f t="shared" si="33"/>
        <v>6.1699250014423122</v>
      </c>
      <c r="I390" s="1">
        <v>5</v>
      </c>
      <c r="J390" s="1">
        <f t="shared" si="34"/>
        <v>2.3219280948873622</v>
      </c>
      <c r="U390" s="1">
        <v>60</v>
      </c>
      <c r="V390" s="1">
        <f t="shared" si="35"/>
        <v>5.9068905956085187</v>
      </c>
    </row>
    <row r="391" spans="1:22" x14ac:dyDescent="0.3">
      <c r="A391" s="1">
        <v>154</v>
      </c>
      <c r="B391" s="1">
        <f t="shared" si="33"/>
        <v>7.2667865406949019</v>
      </c>
      <c r="I391" s="1">
        <v>84</v>
      </c>
      <c r="J391" s="1">
        <f t="shared" si="34"/>
        <v>6.3923174227787598</v>
      </c>
      <c r="U391" s="1">
        <v>130</v>
      </c>
      <c r="V391" s="1">
        <f t="shared" si="35"/>
        <v>7.0223678130284544</v>
      </c>
    </row>
    <row r="392" spans="1:22" x14ac:dyDescent="0.3">
      <c r="A392" s="1">
        <v>48</v>
      </c>
      <c r="B392" s="1">
        <f t="shared" si="33"/>
        <v>5.584962500721157</v>
      </c>
      <c r="I392" s="1">
        <v>265</v>
      </c>
      <c r="J392" s="1">
        <f t="shared" si="34"/>
        <v>8.0498485494505623</v>
      </c>
      <c r="U392" s="1">
        <v>89</v>
      </c>
      <c r="V392" s="1">
        <f t="shared" si="35"/>
        <v>6.4757334309663976</v>
      </c>
    </row>
    <row r="393" spans="1:22" x14ac:dyDescent="0.3">
      <c r="A393" s="1">
        <v>65</v>
      </c>
      <c r="B393" s="1">
        <f t="shared" si="33"/>
        <v>6.0223678130284544</v>
      </c>
      <c r="I393" s="1">
        <v>72</v>
      </c>
      <c r="J393" s="1">
        <f t="shared" si="34"/>
        <v>6.1699250014423122</v>
      </c>
      <c r="U393" s="1">
        <v>71</v>
      </c>
      <c r="V393" s="1">
        <f t="shared" si="35"/>
        <v>6.1497471195046822</v>
      </c>
    </row>
    <row r="394" spans="1:22" x14ac:dyDescent="0.3">
      <c r="A394" s="1">
        <v>5</v>
      </c>
      <c r="B394" s="1">
        <f t="shared" si="33"/>
        <v>2.3219280948873622</v>
      </c>
      <c r="I394" s="1">
        <v>154</v>
      </c>
      <c r="J394" s="1">
        <f t="shared" si="34"/>
        <v>7.2667865406949019</v>
      </c>
      <c r="U394" s="1">
        <v>79</v>
      </c>
      <c r="V394" s="1">
        <f t="shared" si="35"/>
        <v>6.3037807481771031</v>
      </c>
    </row>
    <row r="395" spans="1:22" x14ac:dyDescent="0.3">
      <c r="A395" s="1">
        <v>686</v>
      </c>
      <c r="B395" s="1">
        <f t="shared" si="33"/>
        <v>9.422064766172813</v>
      </c>
      <c r="I395" s="1">
        <v>48</v>
      </c>
      <c r="J395" s="1">
        <f t="shared" si="34"/>
        <v>5.584962500721157</v>
      </c>
      <c r="U395" s="1">
        <v>171</v>
      </c>
      <c r="V395" s="1">
        <f t="shared" si="35"/>
        <v>7.4178525148858991</v>
      </c>
    </row>
    <row r="396" spans="1:22" x14ac:dyDescent="0.3">
      <c r="A396" s="1">
        <v>9</v>
      </c>
      <c r="B396" s="1">
        <f t="shared" si="33"/>
        <v>3.1699250014423126</v>
      </c>
      <c r="I396" s="1">
        <v>65</v>
      </c>
      <c r="J396" s="1">
        <f t="shared" si="34"/>
        <v>6.0223678130284544</v>
      </c>
      <c r="U396" s="1">
        <v>156</v>
      </c>
      <c r="V396" s="1">
        <f t="shared" si="35"/>
        <v>7.2854022188622487</v>
      </c>
    </row>
    <row r="397" spans="1:22" x14ac:dyDescent="0.3">
      <c r="A397" s="1">
        <v>44</v>
      </c>
      <c r="B397" s="1">
        <f t="shared" si="33"/>
        <v>5.4594316186372973</v>
      </c>
      <c r="I397" s="1">
        <v>5</v>
      </c>
      <c r="J397" s="1">
        <f t="shared" si="34"/>
        <v>2.3219280948873622</v>
      </c>
      <c r="U397" s="1">
        <v>84</v>
      </c>
      <c r="V397" s="1">
        <f t="shared" si="35"/>
        <v>6.3923174227787598</v>
      </c>
    </row>
    <row r="398" spans="1:22" x14ac:dyDescent="0.3">
      <c r="A398" s="1">
        <v>5</v>
      </c>
      <c r="B398" s="1">
        <f t="shared" si="33"/>
        <v>2.3219280948873622</v>
      </c>
      <c r="I398" s="1">
        <v>686</v>
      </c>
      <c r="J398" s="1">
        <f t="shared" si="34"/>
        <v>9.422064766172813</v>
      </c>
      <c r="U398" s="1">
        <v>5</v>
      </c>
      <c r="V398" s="1">
        <f t="shared" si="35"/>
        <v>2.3219280948873622</v>
      </c>
    </row>
    <row r="399" spans="1:22" x14ac:dyDescent="0.3">
      <c r="A399" s="1">
        <v>11</v>
      </c>
      <c r="B399" s="1">
        <f t="shared" si="33"/>
        <v>3.4594316186372978</v>
      </c>
      <c r="I399" s="1">
        <v>9</v>
      </c>
      <c r="J399" s="1">
        <f t="shared" si="34"/>
        <v>3.1699250014423126</v>
      </c>
      <c r="U399" s="1">
        <v>187</v>
      </c>
      <c r="V399" s="1">
        <f t="shared" si="35"/>
        <v>7.5468944598876373</v>
      </c>
    </row>
    <row r="400" spans="1:22" x14ac:dyDescent="0.3">
      <c r="A400" s="1">
        <v>107</v>
      </c>
      <c r="B400" s="1">
        <f t="shared" si="33"/>
        <v>6.7414669864011465</v>
      </c>
      <c r="I400" s="1">
        <v>44</v>
      </c>
      <c r="J400" s="1">
        <f t="shared" si="34"/>
        <v>5.4594316186372973</v>
      </c>
      <c r="U400" s="1">
        <v>131</v>
      </c>
      <c r="V400" s="1">
        <f t="shared" si="35"/>
        <v>7.0334230015374501</v>
      </c>
    </row>
    <row r="401" spans="1:22" x14ac:dyDescent="0.3">
      <c r="A401" s="1">
        <v>62</v>
      </c>
      <c r="B401" s="1">
        <f t="shared" si="33"/>
        <v>5.9541963103868758</v>
      </c>
      <c r="I401" s="1">
        <v>5</v>
      </c>
      <c r="J401" s="1">
        <f t="shared" si="34"/>
        <v>2.3219280948873622</v>
      </c>
      <c r="U401" s="1">
        <v>159</v>
      </c>
      <c r="V401" s="1">
        <f t="shared" si="35"/>
        <v>7.3128829552843557</v>
      </c>
    </row>
    <row r="402" spans="1:22" x14ac:dyDescent="0.3">
      <c r="A402" s="1">
        <v>11</v>
      </c>
      <c r="B402" s="1">
        <f t="shared" si="33"/>
        <v>3.4594316186372978</v>
      </c>
      <c r="I402" s="1">
        <v>11</v>
      </c>
      <c r="J402" s="1">
        <f t="shared" si="34"/>
        <v>3.4594316186372978</v>
      </c>
      <c r="U402" s="1">
        <v>13</v>
      </c>
      <c r="V402" s="1">
        <f t="shared" si="35"/>
        <v>3.7004397181410922</v>
      </c>
    </row>
    <row r="403" spans="1:22" x14ac:dyDescent="0.3">
      <c r="A403" s="1">
        <v>4</v>
      </c>
      <c r="B403" s="1">
        <f t="shared" si="33"/>
        <v>2</v>
      </c>
      <c r="I403" s="1">
        <v>107</v>
      </c>
      <c r="J403" s="1">
        <f t="shared" si="34"/>
        <v>6.7414669864011465</v>
      </c>
      <c r="U403" s="1">
        <v>189</v>
      </c>
      <c r="V403" s="1">
        <f t="shared" si="35"/>
        <v>7.5622424242210728</v>
      </c>
    </row>
    <row r="404" spans="1:22" x14ac:dyDescent="0.3">
      <c r="A404" s="1">
        <v>557</v>
      </c>
      <c r="B404" s="1">
        <f t="shared" si="33"/>
        <v>9.1215335173400316</v>
      </c>
      <c r="I404" s="1">
        <v>62</v>
      </c>
      <c r="J404" s="1">
        <f t="shared" si="34"/>
        <v>5.9541963103868758</v>
      </c>
      <c r="U404" s="1">
        <v>11</v>
      </c>
      <c r="V404" s="1">
        <f t="shared" si="35"/>
        <v>3.4594316186372978</v>
      </c>
    </row>
    <row r="405" spans="1:22" x14ac:dyDescent="0.3">
      <c r="A405" s="1">
        <v>9</v>
      </c>
      <c r="B405" s="1">
        <f t="shared" si="33"/>
        <v>3.1699250014423126</v>
      </c>
      <c r="I405" s="1">
        <v>11</v>
      </c>
      <c r="J405" s="1">
        <f t="shared" si="34"/>
        <v>3.4594316186372978</v>
      </c>
      <c r="U405" s="1">
        <v>62</v>
      </c>
      <c r="V405" s="1">
        <f t="shared" si="35"/>
        <v>5.9541963103868758</v>
      </c>
    </row>
    <row r="406" spans="1:22" x14ac:dyDescent="0.3">
      <c r="A406" s="1">
        <v>293</v>
      </c>
      <c r="B406" s="1">
        <f t="shared" si="33"/>
        <v>8.1947568544222484</v>
      </c>
      <c r="I406" s="1">
        <v>4</v>
      </c>
      <c r="J406" s="1">
        <f t="shared" si="34"/>
        <v>2</v>
      </c>
      <c r="U406" s="1">
        <v>70</v>
      </c>
      <c r="V406" s="1">
        <f t="shared" si="35"/>
        <v>6.1292830169449672</v>
      </c>
    </row>
    <row r="407" spans="1:22" x14ac:dyDescent="0.3">
      <c r="A407" s="1">
        <v>63</v>
      </c>
      <c r="B407" s="1">
        <f t="shared" si="33"/>
        <v>5.9772799234999168</v>
      </c>
      <c r="I407" s="1">
        <v>557</v>
      </c>
      <c r="J407" s="1">
        <f t="shared" si="34"/>
        <v>9.1215335173400316</v>
      </c>
      <c r="U407" s="1">
        <v>48</v>
      </c>
      <c r="V407" s="1">
        <f t="shared" si="35"/>
        <v>5.584962500721157</v>
      </c>
    </row>
    <row r="408" spans="1:22" x14ac:dyDescent="0.3">
      <c r="A408" s="1">
        <v>103</v>
      </c>
      <c r="B408" s="1">
        <f t="shared" si="33"/>
        <v>6.6865005271832185</v>
      </c>
      <c r="I408" s="1">
        <v>9</v>
      </c>
      <c r="J408" s="1">
        <f t="shared" si="34"/>
        <v>3.1699250014423126</v>
      </c>
      <c r="U408" s="1">
        <v>39</v>
      </c>
      <c r="V408" s="1">
        <f t="shared" si="35"/>
        <v>5.2854022188622487</v>
      </c>
    </row>
    <row r="409" spans="1:22" x14ac:dyDescent="0.3">
      <c r="A409" s="1">
        <v>89</v>
      </c>
      <c r="B409" s="1">
        <f t="shared" si="33"/>
        <v>6.4757334309663976</v>
      </c>
      <c r="I409" s="1">
        <v>293</v>
      </c>
      <c r="J409" s="1">
        <f t="shared" si="34"/>
        <v>8.1947568544222484</v>
      </c>
      <c r="U409" s="1">
        <v>108</v>
      </c>
      <c r="V409" s="1">
        <f t="shared" si="35"/>
        <v>6.7548875021634691</v>
      </c>
    </row>
    <row r="410" spans="1:22" x14ac:dyDescent="0.3">
      <c r="A410" s="1">
        <v>178</v>
      </c>
      <c r="B410" s="1">
        <f t="shared" si="33"/>
        <v>7.4757334309663976</v>
      </c>
      <c r="I410" s="1">
        <v>63</v>
      </c>
      <c r="J410" s="1">
        <f t="shared" si="34"/>
        <v>5.9772799234999168</v>
      </c>
      <c r="U410" s="1">
        <v>10</v>
      </c>
      <c r="V410" s="1">
        <f t="shared" si="35"/>
        <v>3.3219280948873626</v>
      </c>
    </row>
    <row r="411" spans="1:22" x14ac:dyDescent="0.3">
      <c r="A411" s="1">
        <v>60</v>
      </c>
      <c r="B411" s="1">
        <f t="shared" si="33"/>
        <v>5.9068905956085187</v>
      </c>
      <c r="I411" s="1">
        <v>103</v>
      </c>
      <c r="J411" s="1">
        <f t="shared" si="34"/>
        <v>6.6865005271832185</v>
      </c>
      <c r="U411" s="1">
        <v>101</v>
      </c>
      <c r="V411" s="1">
        <f t="shared" si="35"/>
        <v>6.6582114827517955</v>
      </c>
    </row>
    <row r="412" spans="1:22" x14ac:dyDescent="0.3">
      <c r="A412" s="1">
        <v>137</v>
      </c>
      <c r="B412" s="1">
        <f t="shared" si="33"/>
        <v>7.0980320829605272</v>
      </c>
      <c r="I412" s="1">
        <v>89</v>
      </c>
      <c r="J412" s="1">
        <f t="shared" si="34"/>
        <v>6.4757334309663976</v>
      </c>
      <c r="U412" s="1">
        <v>19</v>
      </c>
      <c r="V412" s="1">
        <f t="shared" si="35"/>
        <v>4.2479275134435852</v>
      </c>
    </row>
    <row r="413" spans="1:22" x14ac:dyDescent="0.3">
      <c r="A413" s="1">
        <v>11</v>
      </c>
      <c r="B413" s="1">
        <f t="shared" si="33"/>
        <v>3.4594316186372978</v>
      </c>
      <c r="I413" s="1">
        <v>178</v>
      </c>
      <c r="J413" s="1">
        <f t="shared" si="34"/>
        <v>7.4757334309663976</v>
      </c>
      <c r="U413" s="1">
        <v>590</v>
      </c>
      <c r="V413" s="1">
        <f t="shared" si="35"/>
        <v>9.2045711442492042</v>
      </c>
    </row>
    <row r="414" spans="1:22" x14ac:dyDescent="0.3">
      <c r="A414" s="1">
        <v>18</v>
      </c>
      <c r="B414" s="1">
        <f t="shared" si="33"/>
        <v>4.1699250014423122</v>
      </c>
      <c r="I414" s="1">
        <v>60</v>
      </c>
      <c r="J414" s="1">
        <f t="shared" si="34"/>
        <v>5.9068905956085187</v>
      </c>
      <c r="U414" s="1">
        <v>3</v>
      </c>
      <c r="V414" s="1">
        <f t="shared" si="35"/>
        <v>1.5849625007211563</v>
      </c>
    </row>
    <row r="415" spans="1:22" x14ac:dyDescent="0.3">
      <c r="A415" s="1">
        <v>8</v>
      </c>
      <c r="B415" s="1">
        <f t="shared" si="33"/>
        <v>3</v>
      </c>
      <c r="I415" s="1">
        <v>137</v>
      </c>
      <c r="J415" s="1">
        <f t="shared" si="34"/>
        <v>7.0980320829605272</v>
      </c>
      <c r="U415" s="1">
        <v>304</v>
      </c>
      <c r="V415" s="1">
        <f t="shared" si="35"/>
        <v>8.2479275134435852</v>
      </c>
    </row>
    <row r="416" spans="1:22" x14ac:dyDescent="0.3">
      <c r="A416" s="1">
        <v>14</v>
      </c>
      <c r="B416" s="1">
        <f t="shared" si="33"/>
        <v>3.8073549220576037</v>
      </c>
      <c r="I416" s="1">
        <v>11</v>
      </c>
      <c r="J416" s="1">
        <f t="shared" si="34"/>
        <v>3.4594316186372978</v>
      </c>
      <c r="U416" s="1">
        <v>3</v>
      </c>
      <c r="V416" s="1">
        <f t="shared" si="35"/>
        <v>1.5849625007211563</v>
      </c>
    </row>
    <row r="417" spans="1:22" x14ac:dyDescent="0.3">
      <c r="A417" s="1">
        <v>140</v>
      </c>
      <c r="B417" s="1">
        <f t="shared" si="33"/>
        <v>7.1292830169449664</v>
      </c>
      <c r="I417" s="1">
        <v>18</v>
      </c>
      <c r="J417" s="1">
        <f t="shared" si="34"/>
        <v>4.1699250014423122</v>
      </c>
      <c r="U417" s="1">
        <v>18</v>
      </c>
      <c r="V417" s="1">
        <f t="shared" si="35"/>
        <v>4.1699250014423122</v>
      </c>
    </row>
    <row r="418" spans="1:22" x14ac:dyDescent="0.3">
      <c r="A418" s="1">
        <v>28</v>
      </c>
      <c r="B418" s="1">
        <f t="shared" si="33"/>
        <v>4.8073549220576037</v>
      </c>
      <c r="I418" s="1">
        <v>8</v>
      </c>
      <c r="J418" s="1">
        <f t="shared" si="34"/>
        <v>3</v>
      </c>
      <c r="U418" s="1">
        <v>99</v>
      </c>
      <c r="V418" s="1">
        <f t="shared" si="35"/>
        <v>6.6293566200796095</v>
      </c>
    </row>
    <row r="419" spans="1:22" x14ac:dyDescent="0.3">
      <c r="A419" s="1">
        <v>4</v>
      </c>
      <c r="B419" s="1">
        <f t="shared" si="33"/>
        <v>2</v>
      </c>
      <c r="I419" s="1">
        <v>14</v>
      </c>
      <c r="J419" s="1">
        <f t="shared" si="34"/>
        <v>3.8073549220576037</v>
      </c>
      <c r="U419" s="1">
        <v>71</v>
      </c>
      <c r="V419" s="1">
        <f t="shared" si="35"/>
        <v>6.1497471195046822</v>
      </c>
    </row>
    <row r="420" spans="1:22" x14ac:dyDescent="0.3">
      <c r="A420" s="1">
        <v>165</v>
      </c>
      <c r="B420" s="1">
        <f t="shared" si="33"/>
        <v>7.3663222142458151</v>
      </c>
      <c r="I420" s="1">
        <v>140</v>
      </c>
      <c r="J420" s="1">
        <f t="shared" si="34"/>
        <v>7.1292830169449664</v>
      </c>
      <c r="U420" s="1">
        <v>61</v>
      </c>
      <c r="V420" s="1">
        <f t="shared" si="35"/>
        <v>5.9307373375628867</v>
      </c>
    </row>
    <row r="421" spans="1:22" x14ac:dyDescent="0.3">
      <c r="A421" s="1">
        <v>4</v>
      </c>
      <c r="B421" s="1">
        <f t="shared" si="33"/>
        <v>2</v>
      </c>
      <c r="I421" s="1">
        <v>28</v>
      </c>
      <c r="J421" s="1">
        <f t="shared" si="34"/>
        <v>4.8073549220576037</v>
      </c>
      <c r="U421" s="1">
        <v>14</v>
      </c>
      <c r="V421" s="1">
        <f t="shared" si="35"/>
        <v>3.8073549220576037</v>
      </c>
    </row>
    <row r="422" spans="1:22" x14ac:dyDescent="0.3">
      <c r="A422" s="1">
        <v>28</v>
      </c>
      <c r="B422" s="1">
        <f t="shared" si="33"/>
        <v>4.8073549220576037</v>
      </c>
      <c r="I422" s="1">
        <v>4</v>
      </c>
      <c r="J422" s="1">
        <f t="shared" si="34"/>
        <v>2</v>
      </c>
      <c r="U422" s="1">
        <v>6</v>
      </c>
      <c r="V422" s="1">
        <f t="shared" si="35"/>
        <v>2.5849625007211561</v>
      </c>
    </row>
    <row r="423" spans="1:22" x14ac:dyDescent="0.3">
      <c r="A423" s="1">
        <v>354</v>
      </c>
      <c r="B423" s="1">
        <f t="shared" si="33"/>
        <v>8.4676055500829968</v>
      </c>
      <c r="I423" s="1">
        <v>165</v>
      </c>
      <c r="J423" s="1">
        <f t="shared" si="34"/>
        <v>7.3663222142458151</v>
      </c>
      <c r="U423" s="1">
        <v>143</v>
      </c>
      <c r="V423" s="1">
        <f t="shared" si="35"/>
        <v>7.1598713367783891</v>
      </c>
    </row>
    <row r="424" spans="1:22" x14ac:dyDescent="0.3">
      <c r="A424" s="1">
        <v>130</v>
      </c>
      <c r="B424" s="1">
        <f t="shared" si="33"/>
        <v>7.0223678130284544</v>
      </c>
      <c r="I424" s="1">
        <v>4</v>
      </c>
      <c r="J424" s="1">
        <f t="shared" si="34"/>
        <v>2</v>
      </c>
      <c r="U424" s="1">
        <v>24</v>
      </c>
      <c r="V424" s="1">
        <f t="shared" si="35"/>
        <v>4.584962500721157</v>
      </c>
    </row>
    <row r="425" spans="1:22" x14ac:dyDescent="0.3">
      <c r="A425" s="1">
        <v>157</v>
      </c>
      <c r="B425" s="1">
        <f t="shared" si="33"/>
        <v>7.294620748891627</v>
      </c>
      <c r="I425" s="1">
        <v>28</v>
      </c>
      <c r="J425" s="1">
        <f t="shared" si="34"/>
        <v>4.8073549220576037</v>
      </c>
      <c r="U425" s="1">
        <v>123</v>
      </c>
      <c r="V425" s="1">
        <f t="shared" si="35"/>
        <v>6.9425145053392399</v>
      </c>
    </row>
    <row r="426" spans="1:22" x14ac:dyDescent="0.3">
      <c r="A426" s="1">
        <v>373</v>
      </c>
      <c r="B426" s="1">
        <f t="shared" si="33"/>
        <v>8.5430318202552389</v>
      </c>
      <c r="I426" s="1">
        <v>354</v>
      </c>
      <c r="J426" s="1">
        <f t="shared" si="34"/>
        <v>8.4676055500829968</v>
      </c>
      <c r="U426" s="1">
        <v>103</v>
      </c>
      <c r="V426" s="1">
        <f t="shared" si="35"/>
        <v>6.6865005271832185</v>
      </c>
    </row>
    <row r="427" spans="1:22" x14ac:dyDescent="0.3">
      <c r="A427" s="1">
        <v>121</v>
      </c>
      <c r="B427" s="1">
        <f t="shared" si="33"/>
        <v>6.9188632372745955</v>
      </c>
      <c r="I427" s="1">
        <v>130</v>
      </c>
      <c r="J427" s="1">
        <f t="shared" si="34"/>
        <v>7.0223678130284544</v>
      </c>
      <c r="U427" s="1">
        <v>5</v>
      </c>
      <c r="V427" s="1">
        <f t="shared" si="35"/>
        <v>2.3219280948873622</v>
      </c>
    </row>
    <row r="428" spans="1:22" x14ac:dyDescent="0.3">
      <c r="A428" s="1">
        <v>28</v>
      </c>
      <c r="B428" s="1">
        <f t="shared" si="33"/>
        <v>4.8073549220576037</v>
      </c>
      <c r="I428" s="1">
        <v>157</v>
      </c>
      <c r="J428" s="1">
        <f t="shared" si="34"/>
        <v>7.294620748891627</v>
      </c>
      <c r="U428" s="1">
        <v>73</v>
      </c>
      <c r="V428" s="1">
        <f t="shared" si="35"/>
        <v>6.1898245588800176</v>
      </c>
    </row>
    <row r="429" spans="1:22" x14ac:dyDescent="0.3">
      <c r="A429" s="1">
        <v>48</v>
      </c>
      <c r="B429" s="1">
        <f t="shared" si="33"/>
        <v>5.584962500721157</v>
      </c>
      <c r="I429" s="1">
        <v>373</v>
      </c>
      <c r="J429" s="1">
        <f t="shared" si="34"/>
        <v>8.5430318202552389</v>
      </c>
      <c r="U429" s="1">
        <v>97</v>
      </c>
      <c r="V429" s="1">
        <f t="shared" si="35"/>
        <v>6.5999128421871278</v>
      </c>
    </row>
    <row r="430" spans="1:22" x14ac:dyDescent="0.3">
      <c r="A430" s="1">
        <v>53</v>
      </c>
      <c r="B430" s="1">
        <f t="shared" si="33"/>
        <v>5.7279204545631996</v>
      </c>
      <c r="I430" s="1">
        <v>121</v>
      </c>
      <c r="J430" s="1">
        <f t="shared" si="34"/>
        <v>6.9188632372745955</v>
      </c>
      <c r="U430" s="1">
        <v>46</v>
      </c>
      <c r="V430" s="1">
        <f t="shared" si="35"/>
        <v>5.5235619560570131</v>
      </c>
    </row>
    <row r="431" spans="1:22" x14ac:dyDescent="0.3">
      <c r="A431" s="1">
        <v>109</v>
      </c>
      <c r="B431" s="1">
        <f t="shared" si="33"/>
        <v>6.768184324776926</v>
      </c>
      <c r="I431" s="1">
        <v>28</v>
      </c>
      <c r="J431" s="1">
        <f t="shared" si="34"/>
        <v>4.8073549220576037</v>
      </c>
      <c r="U431" s="1">
        <v>208</v>
      </c>
      <c r="V431" s="1">
        <f t="shared" si="35"/>
        <v>7.7004397181410926</v>
      </c>
    </row>
    <row r="432" spans="1:22" x14ac:dyDescent="0.3">
      <c r="A432" s="1">
        <v>62</v>
      </c>
      <c r="B432" s="1">
        <f t="shared" si="33"/>
        <v>5.9541963103868758</v>
      </c>
      <c r="I432" s="1">
        <v>48</v>
      </c>
      <c r="J432" s="1">
        <f t="shared" si="34"/>
        <v>5.584962500721157</v>
      </c>
      <c r="U432" s="1">
        <v>140</v>
      </c>
      <c r="V432" s="1">
        <f t="shared" si="35"/>
        <v>7.1292830169449664</v>
      </c>
    </row>
    <row r="433" spans="1:22" x14ac:dyDescent="0.3">
      <c r="A433" s="1">
        <v>142</v>
      </c>
      <c r="B433" s="1">
        <f t="shared" si="33"/>
        <v>7.1497471195046822</v>
      </c>
      <c r="I433" s="1">
        <v>53</v>
      </c>
      <c r="J433" s="1">
        <f t="shared" si="34"/>
        <v>5.7279204545631996</v>
      </c>
      <c r="U433" s="1">
        <v>12</v>
      </c>
      <c r="V433" s="1">
        <f t="shared" si="35"/>
        <v>3.5849625007211565</v>
      </c>
    </row>
    <row r="434" spans="1:22" x14ac:dyDescent="0.3">
      <c r="A434" s="1">
        <v>86</v>
      </c>
      <c r="B434" s="1">
        <f t="shared" si="33"/>
        <v>6.4262647547020979</v>
      </c>
      <c r="I434" s="1">
        <v>109</v>
      </c>
      <c r="J434" s="1">
        <f t="shared" si="34"/>
        <v>6.768184324776926</v>
      </c>
      <c r="U434" s="1">
        <v>15</v>
      </c>
      <c r="V434" s="1">
        <f t="shared" si="35"/>
        <v>3.9068905956085187</v>
      </c>
    </row>
    <row r="435" spans="1:22" x14ac:dyDescent="0.3">
      <c r="A435" s="1">
        <v>61</v>
      </c>
      <c r="B435" s="1">
        <f t="shared" si="33"/>
        <v>5.9307373375628867</v>
      </c>
      <c r="I435" s="1">
        <v>62</v>
      </c>
      <c r="J435" s="1">
        <f t="shared" si="34"/>
        <v>5.9541963103868758</v>
      </c>
      <c r="U435" s="1">
        <v>550</v>
      </c>
      <c r="V435" s="1">
        <f t="shared" si="35"/>
        <v>9.1032878084120217</v>
      </c>
    </row>
    <row r="436" spans="1:22" x14ac:dyDescent="0.3">
      <c r="A436" s="1">
        <v>116</v>
      </c>
      <c r="B436" s="1">
        <f t="shared" si="33"/>
        <v>6.8579809951275719</v>
      </c>
      <c r="I436" s="1">
        <v>142</v>
      </c>
      <c r="J436" s="1">
        <f t="shared" si="34"/>
        <v>7.1497471195046822</v>
      </c>
      <c r="U436" s="1">
        <v>891</v>
      </c>
      <c r="V436" s="1">
        <f t="shared" si="35"/>
        <v>9.7992816215219225</v>
      </c>
    </row>
    <row r="437" spans="1:22" x14ac:dyDescent="0.3">
      <c r="A437" s="1">
        <v>75</v>
      </c>
      <c r="B437" s="1">
        <f t="shared" si="33"/>
        <v>6.2288186904958804</v>
      </c>
      <c r="I437" s="1">
        <v>86</v>
      </c>
      <c r="J437" s="1">
        <f t="shared" si="34"/>
        <v>6.4262647547020979</v>
      </c>
      <c r="U437" s="1">
        <v>214</v>
      </c>
      <c r="V437" s="1">
        <f t="shared" si="35"/>
        <v>7.7414669864011465</v>
      </c>
    </row>
    <row r="438" spans="1:22" x14ac:dyDescent="0.3">
      <c r="A438" s="1">
        <v>11</v>
      </c>
      <c r="B438" s="1">
        <f t="shared" si="33"/>
        <v>3.4594316186372978</v>
      </c>
      <c r="I438" s="1">
        <v>61</v>
      </c>
      <c r="J438" s="1">
        <f t="shared" si="34"/>
        <v>5.9307373375628867</v>
      </c>
      <c r="U438" s="1">
        <v>55</v>
      </c>
      <c r="V438" s="1">
        <f t="shared" si="35"/>
        <v>5.7813597135246599</v>
      </c>
    </row>
    <row r="439" spans="1:22" x14ac:dyDescent="0.3">
      <c r="A439" s="1">
        <v>128</v>
      </c>
      <c r="B439" s="1">
        <f t="shared" si="33"/>
        <v>7</v>
      </c>
      <c r="I439" s="1">
        <v>116</v>
      </c>
      <c r="J439" s="1">
        <f t="shared" si="34"/>
        <v>6.8579809951275719</v>
      </c>
      <c r="U439" s="1">
        <v>56</v>
      </c>
      <c r="V439" s="1">
        <f t="shared" si="35"/>
        <v>5.8073549220576046</v>
      </c>
    </row>
    <row r="440" spans="1:22" x14ac:dyDescent="0.3">
      <c r="A440" s="1">
        <v>58</v>
      </c>
      <c r="B440" s="1">
        <f t="shared" si="33"/>
        <v>5.8579809951275719</v>
      </c>
      <c r="I440" s="1">
        <v>75</v>
      </c>
      <c r="J440" s="1">
        <f t="shared" si="34"/>
        <v>6.2288186904958804</v>
      </c>
      <c r="U440" s="1">
        <v>71</v>
      </c>
      <c r="V440" s="1">
        <f t="shared" si="35"/>
        <v>6.1497471195046822</v>
      </c>
    </row>
    <row r="441" spans="1:22" x14ac:dyDescent="0.3">
      <c r="A441" s="1">
        <v>46</v>
      </c>
      <c r="B441" s="1">
        <f t="shared" si="33"/>
        <v>5.5235619560570131</v>
      </c>
      <c r="I441" s="1">
        <v>11</v>
      </c>
      <c r="J441" s="1">
        <f t="shared" si="34"/>
        <v>3.4594316186372978</v>
      </c>
      <c r="U441" s="1">
        <v>169</v>
      </c>
      <c r="V441" s="1">
        <f t="shared" si="35"/>
        <v>7.4008794362821844</v>
      </c>
    </row>
    <row r="442" spans="1:22" x14ac:dyDescent="0.3">
      <c r="A442" s="1">
        <v>19</v>
      </c>
      <c r="B442" s="1">
        <f t="shared" si="33"/>
        <v>4.2479275134435852</v>
      </c>
      <c r="I442" s="1">
        <v>128</v>
      </c>
      <c r="J442" s="1">
        <f t="shared" si="34"/>
        <v>7</v>
      </c>
      <c r="U442" s="1">
        <v>90</v>
      </c>
      <c r="V442" s="1">
        <f t="shared" si="35"/>
        <v>6.4918530963296748</v>
      </c>
    </row>
    <row r="443" spans="1:22" x14ac:dyDescent="0.3">
      <c r="A443" s="1">
        <v>122</v>
      </c>
      <c r="B443" s="1">
        <f t="shared" si="33"/>
        <v>6.9307373375628867</v>
      </c>
      <c r="I443" s="1">
        <v>58</v>
      </c>
      <c r="J443" s="1">
        <f t="shared" si="34"/>
        <v>5.8579809951275719</v>
      </c>
      <c r="U443" s="1">
        <v>87</v>
      </c>
      <c r="V443" s="1">
        <f t="shared" si="35"/>
        <v>6.4429434958487288</v>
      </c>
    </row>
    <row r="444" spans="1:22" x14ac:dyDescent="0.3">
      <c r="A444" s="1">
        <v>108</v>
      </c>
      <c r="B444" s="1">
        <f t="shared" si="33"/>
        <v>6.7548875021634691</v>
      </c>
      <c r="I444" s="1">
        <v>46</v>
      </c>
      <c r="J444" s="1">
        <f t="shared" si="34"/>
        <v>5.5235619560570131</v>
      </c>
      <c r="U444" s="1">
        <v>6</v>
      </c>
      <c r="V444" s="1">
        <f t="shared" si="35"/>
        <v>2.5849625007211561</v>
      </c>
    </row>
    <row r="445" spans="1:22" x14ac:dyDescent="0.3">
      <c r="A445" s="1">
        <v>42</v>
      </c>
      <c r="B445" s="1">
        <f t="shared" si="33"/>
        <v>5.3923174227787607</v>
      </c>
      <c r="I445" s="1">
        <v>19</v>
      </c>
      <c r="J445" s="1">
        <f t="shared" si="34"/>
        <v>4.2479275134435852</v>
      </c>
      <c r="U445" s="1">
        <v>554</v>
      </c>
      <c r="V445" s="1">
        <f t="shared" si="35"/>
        <v>9.1137421660491889</v>
      </c>
    </row>
    <row r="446" spans="1:22" x14ac:dyDescent="0.3">
      <c r="A446" s="1">
        <v>194</v>
      </c>
      <c r="B446" s="1">
        <f t="shared" si="33"/>
        <v>7.5999128421871278</v>
      </c>
      <c r="I446" s="1">
        <v>122</v>
      </c>
      <c r="J446" s="1">
        <f t="shared" si="34"/>
        <v>6.9307373375628867</v>
      </c>
      <c r="U446" s="1">
        <v>198</v>
      </c>
      <c r="V446" s="1">
        <f t="shared" si="35"/>
        <v>7.6293566200796095</v>
      </c>
    </row>
    <row r="447" spans="1:22" x14ac:dyDescent="0.3">
      <c r="A447" s="1">
        <v>12</v>
      </c>
      <c r="B447" s="1">
        <f t="shared" si="33"/>
        <v>3.5849625007211565</v>
      </c>
      <c r="I447" s="1">
        <v>108</v>
      </c>
      <c r="J447" s="1">
        <f t="shared" si="34"/>
        <v>6.7548875021634691</v>
      </c>
      <c r="U447" s="1">
        <v>8</v>
      </c>
      <c r="V447" s="1">
        <f t="shared" si="35"/>
        <v>3</v>
      </c>
    </row>
    <row r="448" spans="1:22" x14ac:dyDescent="0.3">
      <c r="A448" s="1">
        <v>9</v>
      </c>
      <c r="B448" s="1">
        <f t="shared" si="33"/>
        <v>3.1699250014423126</v>
      </c>
      <c r="I448" s="1">
        <v>42</v>
      </c>
      <c r="J448" s="1">
        <f t="shared" si="34"/>
        <v>5.3923174227787607</v>
      </c>
      <c r="U448" s="1">
        <v>101</v>
      </c>
      <c r="V448" s="1">
        <f t="shared" si="35"/>
        <v>6.6582114827517955</v>
      </c>
    </row>
    <row r="449" spans="1:22" x14ac:dyDescent="0.3">
      <c r="A449" s="1">
        <v>4</v>
      </c>
      <c r="B449" s="1">
        <f t="shared" si="33"/>
        <v>2</v>
      </c>
      <c r="I449" s="1">
        <v>194</v>
      </c>
      <c r="J449" s="1">
        <f t="shared" si="34"/>
        <v>7.5999128421871278</v>
      </c>
      <c r="U449" s="1">
        <v>310</v>
      </c>
      <c r="V449" s="1">
        <f t="shared" si="35"/>
        <v>8.2761244052742384</v>
      </c>
    </row>
    <row r="450" spans="1:22" x14ac:dyDescent="0.3">
      <c r="A450" s="1">
        <v>55</v>
      </c>
      <c r="B450" s="1">
        <f t="shared" si="33"/>
        <v>5.7813597135246599</v>
      </c>
      <c r="I450" s="1">
        <v>12</v>
      </c>
      <c r="J450" s="1">
        <f t="shared" si="34"/>
        <v>3.5849625007211565</v>
      </c>
      <c r="U450" s="1">
        <v>479</v>
      </c>
      <c r="V450" s="1">
        <f t="shared" si="35"/>
        <v>8.9038818457361799</v>
      </c>
    </row>
    <row r="451" spans="1:22" x14ac:dyDescent="0.3">
      <c r="A451" s="1">
        <v>39</v>
      </c>
      <c r="B451" s="1">
        <f t="shared" si="33"/>
        <v>5.2854022188622487</v>
      </c>
      <c r="I451" s="1">
        <v>9</v>
      </c>
      <c r="J451" s="1">
        <f t="shared" si="34"/>
        <v>3.1699250014423126</v>
      </c>
      <c r="U451" s="1">
        <v>25</v>
      </c>
      <c r="V451" s="1">
        <f t="shared" si="35"/>
        <v>4.6438561897747244</v>
      </c>
    </row>
    <row r="452" spans="1:22" x14ac:dyDescent="0.3">
      <c r="A452" s="1">
        <v>1041</v>
      </c>
      <c r="B452" s="1">
        <f t="shared" ref="B452:B515" si="36">LOG(A452,2)</f>
        <v>10.023754353299418</v>
      </c>
      <c r="I452" s="1">
        <v>4</v>
      </c>
      <c r="J452" s="1">
        <f t="shared" ref="J452:J515" si="37">LOG(I452,2)</f>
        <v>2</v>
      </c>
      <c r="U452" s="1">
        <v>83</v>
      </c>
      <c r="V452" s="1">
        <f t="shared" ref="V452:V515" si="38">LOG(U452,2)</f>
        <v>6.3750394313469254</v>
      </c>
    </row>
    <row r="453" spans="1:22" x14ac:dyDescent="0.3">
      <c r="A453" s="1">
        <v>581</v>
      </c>
      <c r="B453" s="1">
        <f t="shared" si="36"/>
        <v>9.1823943534045291</v>
      </c>
      <c r="I453" s="1">
        <v>55</v>
      </c>
      <c r="J453" s="1">
        <f t="shared" si="37"/>
        <v>5.7813597135246599</v>
      </c>
      <c r="U453" s="1">
        <v>35</v>
      </c>
      <c r="V453" s="1">
        <f t="shared" si="38"/>
        <v>5.1292830169449664</v>
      </c>
    </row>
    <row r="454" spans="1:22" x14ac:dyDescent="0.3">
      <c r="A454" s="1">
        <v>12</v>
      </c>
      <c r="B454" s="1">
        <f t="shared" si="36"/>
        <v>3.5849625007211565</v>
      </c>
      <c r="I454" s="1">
        <v>39</v>
      </c>
      <c r="J454" s="1">
        <f t="shared" si="37"/>
        <v>5.2854022188622487</v>
      </c>
      <c r="U454" s="1">
        <v>72</v>
      </c>
      <c r="V454" s="1">
        <f t="shared" si="38"/>
        <v>6.1699250014423122</v>
      </c>
    </row>
    <row r="455" spans="1:22" x14ac:dyDescent="0.3">
      <c r="A455" s="1">
        <v>51</v>
      </c>
      <c r="B455" s="1">
        <f t="shared" si="36"/>
        <v>5.6724253419714961</v>
      </c>
      <c r="I455" s="1">
        <v>1041</v>
      </c>
      <c r="J455" s="1">
        <f t="shared" si="37"/>
        <v>10.023754353299418</v>
      </c>
      <c r="U455" s="1">
        <v>117</v>
      </c>
      <c r="V455" s="1">
        <f t="shared" si="38"/>
        <v>6.8703647195834048</v>
      </c>
    </row>
    <row r="456" spans="1:22" x14ac:dyDescent="0.3">
      <c r="A456" s="1">
        <v>53</v>
      </c>
      <c r="B456" s="1">
        <f t="shared" si="36"/>
        <v>5.7279204545631996</v>
      </c>
      <c r="I456" s="1">
        <v>581</v>
      </c>
      <c r="J456" s="1">
        <f t="shared" si="37"/>
        <v>9.1823943534045291</v>
      </c>
      <c r="U456" s="1">
        <v>124</v>
      </c>
      <c r="V456" s="1">
        <f t="shared" si="38"/>
        <v>6.9541963103868758</v>
      </c>
    </row>
    <row r="457" spans="1:22" x14ac:dyDescent="0.3">
      <c r="A457" s="1">
        <v>153</v>
      </c>
      <c r="B457" s="1">
        <f t="shared" si="36"/>
        <v>7.2573878426926521</v>
      </c>
      <c r="I457" s="1">
        <v>12</v>
      </c>
      <c r="J457" s="1">
        <f t="shared" si="37"/>
        <v>3.5849625007211565</v>
      </c>
      <c r="U457" s="1">
        <v>83</v>
      </c>
      <c r="V457" s="1">
        <f t="shared" si="38"/>
        <v>6.3750394313469254</v>
      </c>
    </row>
    <row r="458" spans="1:22" x14ac:dyDescent="0.3">
      <c r="A458" s="1">
        <v>72</v>
      </c>
      <c r="B458" s="1">
        <f t="shared" si="36"/>
        <v>6.1699250014423122</v>
      </c>
      <c r="I458" s="1">
        <v>51</v>
      </c>
      <c r="J458" s="1">
        <f t="shared" si="37"/>
        <v>5.6724253419714961</v>
      </c>
      <c r="U458" s="1">
        <v>75</v>
      </c>
      <c r="V458" s="1">
        <f t="shared" si="38"/>
        <v>6.2288186904958804</v>
      </c>
    </row>
    <row r="459" spans="1:22" x14ac:dyDescent="0.3">
      <c r="A459" s="1">
        <v>18</v>
      </c>
      <c r="B459" s="1">
        <f t="shared" si="36"/>
        <v>4.1699250014423122</v>
      </c>
      <c r="I459" s="1">
        <v>53</v>
      </c>
      <c r="J459" s="1">
        <f t="shared" si="37"/>
        <v>5.7279204545631996</v>
      </c>
      <c r="U459" s="1">
        <v>161</v>
      </c>
      <c r="V459" s="1">
        <f t="shared" si="38"/>
        <v>7.3309168781146177</v>
      </c>
    </row>
    <row r="460" spans="1:22" x14ac:dyDescent="0.3">
      <c r="A460" s="1">
        <v>43</v>
      </c>
      <c r="B460" s="1">
        <f t="shared" si="36"/>
        <v>5.4262647547020979</v>
      </c>
      <c r="I460" s="1">
        <v>153</v>
      </c>
      <c r="J460" s="1">
        <f t="shared" si="37"/>
        <v>7.2573878426926521</v>
      </c>
      <c r="U460" s="1">
        <v>115</v>
      </c>
      <c r="V460" s="1">
        <f t="shared" si="38"/>
        <v>6.8454900509443757</v>
      </c>
    </row>
    <row r="461" spans="1:22" x14ac:dyDescent="0.3">
      <c r="A461" s="1">
        <v>6</v>
      </c>
      <c r="B461" s="1">
        <f t="shared" si="36"/>
        <v>2.5849625007211561</v>
      </c>
      <c r="I461" s="1">
        <v>72</v>
      </c>
      <c r="J461" s="1">
        <f t="shared" si="37"/>
        <v>6.1699250014423122</v>
      </c>
      <c r="U461" s="1">
        <v>74</v>
      </c>
      <c r="V461" s="1">
        <f t="shared" si="38"/>
        <v>6.209453365628951</v>
      </c>
    </row>
    <row r="462" spans="1:22" x14ac:dyDescent="0.3">
      <c r="A462" s="1">
        <v>750</v>
      </c>
      <c r="B462" s="1">
        <f t="shared" si="36"/>
        <v>9.5507467853832431</v>
      </c>
      <c r="I462" s="1">
        <v>18</v>
      </c>
      <c r="J462" s="1">
        <f t="shared" si="37"/>
        <v>4.1699250014423122</v>
      </c>
      <c r="U462" s="1">
        <v>24</v>
      </c>
      <c r="V462" s="1">
        <f t="shared" si="38"/>
        <v>4.584962500721157</v>
      </c>
    </row>
    <row r="463" spans="1:22" x14ac:dyDescent="0.3">
      <c r="A463" s="1">
        <v>152</v>
      </c>
      <c r="B463" s="1">
        <f t="shared" si="36"/>
        <v>7.2479275134435861</v>
      </c>
      <c r="I463" s="1">
        <v>43</v>
      </c>
      <c r="J463" s="1">
        <f t="shared" si="37"/>
        <v>5.4262647547020979</v>
      </c>
      <c r="U463" s="1">
        <v>145</v>
      </c>
      <c r="V463" s="1">
        <f t="shared" si="38"/>
        <v>7.1799090900149345</v>
      </c>
    </row>
    <row r="464" spans="1:22" x14ac:dyDescent="0.3">
      <c r="A464" s="1">
        <v>14</v>
      </c>
      <c r="B464" s="1">
        <f t="shared" si="36"/>
        <v>3.8073549220576037</v>
      </c>
      <c r="I464" s="1">
        <v>6</v>
      </c>
      <c r="J464" s="1">
        <f t="shared" si="37"/>
        <v>2.5849625007211561</v>
      </c>
      <c r="U464" s="1">
        <v>101</v>
      </c>
      <c r="V464" s="1">
        <f t="shared" si="38"/>
        <v>6.6582114827517955</v>
      </c>
    </row>
    <row r="465" spans="1:22" x14ac:dyDescent="0.3">
      <c r="A465" s="1">
        <v>88</v>
      </c>
      <c r="B465" s="1">
        <f t="shared" si="36"/>
        <v>6.4594316186372982</v>
      </c>
      <c r="I465" s="1">
        <v>750</v>
      </c>
      <c r="J465" s="1">
        <f t="shared" si="37"/>
        <v>9.5507467853832431</v>
      </c>
      <c r="U465" s="1">
        <v>73</v>
      </c>
      <c r="V465" s="1">
        <f t="shared" si="38"/>
        <v>6.1898245588800176</v>
      </c>
    </row>
    <row r="466" spans="1:22" x14ac:dyDescent="0.3">
      <c r="A466" s="1">
        <v>4</v>
      </c>
      <c r="B466" s="1">
        <f t="shared" si="36"/>
        <v>2</v>
      </c>
      <c r="I466" s="1">
        <v>152</v>
      </c>
      <c r="J466" s="1">
        <f t="shared" si="37"/>
        <v>7.2479275134435861</v>
      </c>
      <c r="U466" s="1">
        <v>109</v>
      </c>
      <c r="V466" s="1">
        <f t="shared" si="38"/>
        <v>6.768184324776926</v>
      </c>
    </row>
    <row r="467" spans="1:22" x14ac:dyDescent="0.3">
      <c r="A467" s="1">
        <v>48</v>
      </c>
      <c r="B467" s="1">
        <f t="shared" si="36"/>
        <v>5.584962500721157</v>
      </c>
      <c r="I467" s="1">
        <v>14</v>
      </c>
      <c r="J467" s="1">
        <f t="shared" si="37"/>
        <v>3.8073549220576037</v>
      </c>
      <c r="U467" s="1">
        <v>9</v>
      </c>
      <c r="V467" s="1">
        <f t="shared" si="38"/>
        <v>3.1699250014423126</v>
      </c>
    </row>
    <row r="468" spans="1:22" x14ac:dyDescent="0.3">
      <c r="A468" s="1">
        <v>36</v>
      </c>
      <c r="B468" s="1">
        <f t="shared" si="36"/>
        <v>5.1699250014423122</v>
      </c>
      <c r="I468" s="1">
        <v>88</v>
      </c>
      <c r="J468" s="1">
        <f t="shared" si="37"/>
        <v>6.4594316186372982</v>
      </c>
      <c r="U468" s="1">
        <v>8</v>
      </c>
      <c r="V468" s="1">
        <f t="shared" si="38"/>
        <v>3</v>
      </c>
    </row>
    <row r="469" spans="1:22" x14ac:dyDescent="0.3">
      <c r="A469" s="1">
        <v>218</v>
      </c>
      <c r="B469" s="1">
        <f t="shared" si="36"/>
        <v>7.768184324776926</v>
      </c>
      <c r="I469" s="1">
        <v>4</v>
      </c>
      <c r="J469" s="1">
        <f t="shared" si="37"/>
        <v>2</v>
      </c>
      <c r="U469" s="1">
        <v>51</v>
      </c>
      <c r="V469" s="1">
        <f t="shared" si="38"/>
        <v>5.6724253419714961</v>
      </c>
    </row>
    <row r="470" spans="1:22" x14ac:dyDescent="0.3">
      <c r="A470" s="1">
        <v>41</v>
      </c>
      <c r="B470" s="1">
        <f t="shared" si="36"/>
        <v>5.3575520046180838</v>
      </c>
      <c r="I470" s="1">
        <v>48</v>
      </c>
      <c r="J470" s="1">
        <f t="shared" si="37"/>
        <v>5.584962500721157</v>
      </c>
      <c r="U470" s="1">
        <v>13</v>
      </c>
      <c r="V470" s="1">
        <f t="shared" si="38"/>
        <v>3.7004397181410922</v>
      </c>
    </row>
    <row r="471" spans="1:22" x14ac:dyDescent="0.3">
      <c r="A471" s="1">
        <v>44</v>
      </c>
      <c r="B471" s="1">
        <f t="shared" si="36"/>
        <v>5.4594316186372973</v>
      </c>
      <c r="I471" s="1">
        <v>36</v>
      </c>
      <c r="J471" s="1">
        <f t="shared" si="37"/>
        <v>5.1699250014423122</v>
      </c>
      <c r="U471" s="1">
        <v>164</v>
      </c>
      <c r="V471" s="1">
        <f t="shared" si="38"/>
        <v>7.3575520046180847</v>
      </c>
    </row>
    <row r="472" spans="1:22" x14ac:dyDescent="0.3">
      <c r="A472" s="1">
        <v>72</v>
      </c>
      <c r="B472" s="1">
        <f t="shared" si="36"/>
        <v>6.1699250014423122</v>
      </c>
      <c r="I472" s="1">
        <v>218</v>
      </c>
      <c r="J472" s="1">
        <f t="shared" si="37"/>
        <v>7.768184324776926</v>
      </c>
      <c r="U472" s="1">
        <v>43</v>
      </c>
      <c r="V472" s="1">
        <f t="shared" si="38"/>
        <v>5.4262647547020979</v>
      </c>
    </row>
    <row r="473" spans="1:22" x14ac:dyDescent="0.3">
      <c r="A473" s="1">
        <v>146</v>
      </c>
      <c r="B473" s="1">
        <f t="shared" si="36"/>
        <v>7.1898245588800176</v>
      </c>
      <c r="I473" s="1">
        <v>41</v>
      </c>
      <c r="J473" s="1">
        <f t="shared" si="37"/>
        <v>5.3575520046180838</v>
      </c>
      <c r="U473" s="1">
        <v>5</v>
      </c>
      <c r="V473" s="1">
        <f t="shared" si="38"/>
        <v>2.3219280948873622</v>
      </c>
    </row>
    <row r="474" spans="1:22" x14ac:dyDescent="0.3">
      <c r="A474" s="1">
        <v>709</v>
      </c>
      <c r="B474" s="1">
        <f t="shared" si="36"/>
        <v>9.4696418172395163</v>
      </c>
      <c r="I474" s="1">
        <v>44</v>
      </c>
      <c r="J474" s="1">
        <f t="shared" si="37"/>
        <v>5.4594316186372973</v>
      </c>
      <c r="U474" s="1">
        <v>309</v>
      </c>
      <c r="V474" s="1">
        <f t="shared" si="38"/>
        <v>8.2714630279043746</v>
      </c>
    </row>
    <row r="475" spans="1:22" x14ac:dyDescent="0.3">
      <c r="A475" s="1">
        <v>95</v>
      </c>
      <c r="B475" s="1">
        <f t="shared" si="36"/>
        <v>6.5698556083309478</v>
      </c>
      <c r="I475" s="1">
        <v>72</v>
      </c>
      <c r="J475" s="1">
        <f t="shared" si="37"/>
        <v>6.1699250014423122</v>
      </c>
      <c r="U475" s="1">
        <v>739</v>
      </c>
      <c r="V475" s="1">
        <f t="shared" si="38"/>
        <v>9.5294305541461508</v>
      </c>
    </row>
    <row r="476" spans="1:22" x14ac:dyDescent="0.3">
      <c r="A476" s="1">
        <v>54</v>
      </c>
      <c r="B476" s="1">
        <f t="shared" si="36"/>
        <v>5.7548875021634691</v>
      </c>
      <c r="I476" s="1">
        <v>146</v>
      </c>
      <c r="J476" s="1">
        <f t="shared" si="37"/>
        <v>7.1898245588800176</v>
      </c>
      <c r="U476" s="1">
        <v>9</v>
      </c>
      <c r="V476" s="1">
        <f t="shared" si="38"/>
        <v>3.1699250014423126</v>
      </c>
    </row>
    <row r="477" spans="1:22" x14ac:dyDescent="0.3">
      <c r="A477" s="1">
        <v>38</v>
      </c>
      <c r="B477" s="1">
        <f t="shared" si="36"/>
        <v>5.2479275134435852</v>
      </c>
      <c r="I477" s="1">
        <v>709</v>
      </c>
      <c r="J477" s="1">
        <f t="shared" si="37"/>
        <v>9.4696418172395163</v>
      </c>
      <c r="U477" s="1">
        <v>4</v>
      </c>
      <c r="V477" s="1">
        <f t="shared" si="38"/>
        <v>2</v>
      </c>
    </row>
    <row r="478" spans="1:22" x14ac:dyDescent="0.3">
      <c r="A478" s="1">
        <v>86</v>
      </c>
      <c r="B478" s="1">
        <f t="shared" si="36"/>
        <v>6.4262647547020979</v>
      </c>
      <c r="I478" s="1">
        <v>95</v>
      </c>
      <c r="J478" s="1">
        <f t="shared" si="37"/>
        <v>6.5698556083309478</v>
      </c>
      <c r="U478" s="1">
        <v>397</v>
      </c>
      <c r="V478" s="1">
        <f t="shared" si="38"/>
        <v>8.632995197142959</v>
      </c>
    </row>
    <row r="479" spans="1:22" x14ac:dyDescent="0.3">
      <c r="A479" s="1">
        <v>99</v>
      </c>
      <c r="B479" s="1">
        <f t="shared" si="36"/>
        <v>6.6293566200796095</v>
      </c>
      <c r="I479" s="1">
        <v>54</v>
      </c>
      <c r="J479" s="1">
        <f t="shared" si="37"/>
        <v>5.7548875021634691</v>
      </c>
      <c r="U479" s="1">
        <v>70</v>
      </c>
      <c r="V479" s="1">
        <f t="shared" si="38"/>
        <v>6.1292830169449672</v>
      </c>
    </row>
    <row r="480" spans="1:22" x14ac:dyDescent="0.3">
      <c r="A480" s="1">
        <v>66</v>
      </c>
      <c r="B480" s="1">
        <f t="shared" si="36"/>
        <v>6.0443941193584534</v>
      </c>
      <c r="I480" s="1">
        <v>38</v>
      </c>
      <c r="J480" s="1">
        <f t="shared" si="37"/>
        <v>5.2479275134435852</v>
      </c>
      <c r="U480" s="1">
        <v>82</v>
      </c>
      <c r="V480" s="1">
        <f t="shared" si="38"/>
        <v>6.3575520046180847</v>
      </c>
    </row>
    <row r="481" spans="1:22" x14ac:dyDescent="0.3">
      <c r="A481" s="1">
        <v>50</v>
      </c>
      <c r="B481" s="1">
        <f t="shared" si="36"/>
        <v>5.6438561897747244</v>
      </c>
      <c r="I481" s="1">
        <v>86</v>
      </c>
      <c r="J481" s="1">
        <f t="shared" si="37"/>
        <v>6.4262647547020979</v>
      </c>
      <c r="U481" s="1">
        <v>24</v>
      </c>
      <c r="V481" s="1">
        <f t="shared" si="38"/>
        <v>4.584962500721157</v>
      </c>
    </row>
    <row r="482" spans="1:22" x14ac:dyDescent="0.3">
      <c r="A482" s="1">
        <v>7</v>
      </c>
      <c r="B482" s="1">
        <f t="shared" si="36"/>
        <v>2.8073549220576042</v>
      </c>
      <c r="I482" s="1">
        <v>99</v>
      </c>
      <c r="J482" s="1">
        <f t="shared" si="37"/>
        <v>6.6293566200796095</v>
      </c>
      <c r="U482" s="1">
        <v>8</v>
      </c>
      <c r="V482" s="1">
        <f t="shared" si="38"/>
        <v>3</v>
      </c>
    </row>
    <row r="483" spans="1:22" x14ac:dyDescent="0.3">
      <c r="A483" s="1">
        <v>153</v>
      </c>
      <c r="B483" s="1">
        <f t="shared" si="36"/>
        <v>7.2573878426926521</v>
      </c>
      <c r="I483" s="1">
        <v>66</v>
      </c>
      <c r="J483" s="1">
        <f t="shared" si="37"/>
        <v>6.0443941193584534</v>
      </c>
      <c r="U483" s="1">
        <v>18</v>
      </c>
      <c r="V483" s="1">
        <f t="shared" si="38"/>
        <v>4.1699250014423122</v>
      </c>
    </row>
    <row r="484" spans="1:22" x14ac:dyDescent="0.3">
      <c r="A484" s="1">
        <v>4</v>
      </c>
      <c r="B484" s="1">
        <f t="shared" si="36"/>
        <v>2</v>
      </c>
      <c r="I484" s="1">
        <v>50</v>
      </c>
      <c r="J484" s="1">
        <f t="shared" si="37"/>
        <v>5.6438561897747244</v>
      </c>
      <c r="U484" s="1">
        <v>111</v>
      </c>
      <c r="V484" s="1">
        <f t="shared" si="38"/>
        <v>6.7944158663501062</v>
      </c>
    </row>
    <row r="485" spans="1:22" x14ac:dyDescent="0.3">
      <c r="A485" s="1">
        <v>19</v>
      </c>
      <c r="B485" s="1">
        <f t="shared" si="36"/>
        <v>4.2479275134435852</v>
      </c>
      <c r="I485" s="1">
        <v>7</v>
      </c>
      <c r="J485" s="1">
        <f t="shared" si="37"/>
        <v>2.8073549220576042</v>
      </c>
      <c r="U485" s="1">
        <v>61</v>
      </c>
      <c r="V485" s="1">
        <f t="shared" si="38"/>
        <v>5.9307373375628867</v>
      </c>
    </row>
    <row r="486" spans="1:22" x14ac:dyDescent="0.3">
      <c r="A486" s="1">
        <v>110</v>
      </c>
      <c r="B486" s="1">
        <f t="shared" si="36"/>
        <v>6.7813597135246599</v>
      </c>
      <c r="I486" s="1">
        <v>153</v>
      </c>
      <c r="J486" s="1">
        <f t="shared" si="37"/>
        <v>7.2573878426926521</v>
      </c>
      <c r="U486" s="1">
        <v>89</v>
      </c>
      <c r="V486" s="1">
        <f t="shared" si="38"/>
        <v>6.4757334309663976</v>
      </c>
    </row>
    <row r="487" spans="1:22" x14ac:dyDescent="0.3">
      <c r="A487" s="1">
        <v>60</v>
      </c>
      <c r="B487" s="1">
        <f t="shared" si="36"/>
        <v>5.9068905956085187</v>
      </c>
      <c r="I487" s="1">
        <v>4</v>
      </c>
      <c r="J487" s="1">
        <f t="shared" si="37"/>
        <v>2</v>
      </c>
      <c r="U487" s="1">
        <v>106</v>
      </c>
      <c r="V487" s="1">
        <f t="shared" si="38"/>
        <v>6.7279204545631988</v>
      </c>
    </row>
    <row r="488" spans="1:22" x14ac:dyDescent="0.3">
      <c r="A488" s="1">
        <v>130</v>
      </c>
      <c r="B488" s="1">
        <f t="shared" si="36"/>
        <v>7.0223678130284544</v>
      </c>
      <c r="I488" s="1">
        <v>19</v>
      </c>
      <c r="J488" s="1">
        <f t="shared" si="37"/>
        <v>4.2479275134435852</v>
      </c>
      <c r="U488" s="1">
        <v>123</v>
      </c>
      <c r="V488" s="1">
        <f t="shared" si="38"/>
        <v>6.9425145053392399</v>
      </c>
    </row>
    <row r="489" spans="1:22" x14ac:dyDescent="0.3">
      <c r="A489" s="1">
        <v>89</v>
      </c>
      <c r="B489" s="1">
        <f t="shared" si="36"/>
        <v>6.4757334309663976</v>
      </c>
      <c r="I489" s="1">
        <v>110</v>
      </c>
      <c r="J489" s="1">
        <f t="shared" si="37"/>
        <v>6.7813597135246599</v>
      </c>
      <c r="U489" s="1">
        <v>35</v>
      </c>
      <c r="V489" s="1">
        <f t="shared" si="38"/>
        <v>5.1292830169449664</v>
      </c>
    </row>
    <row r="490" spans="1:22" x14ac:dyDescent="0.3">
      <c r="A490" s="1">
        <v>71</v>
      </c>
      <c r="B490" s="1">
        <f t="shared" si="36"/>
        <v>6.1497471195046822</v>
      </c>
      <c r="I490" s="1">
        <v>60</v>
      </c>
      <c r="J490" s="1">
        <f t="shared" si="37"/>
        <v>5.9068905956085187</v>
      </c>
      <c r="U490" s="1">
        <v>98</v>
      </c>
      <c r="V490" s="1">
        <f t="shared" si="38"/>
        <v>6.6147098441152092</v>
      </c>
    </row>
    <row r="491" spans="1:22" x14ac:dyDescent="0.3">
      <c r="A491" s="1">
        <v>79</v>
      </c>
      <c r="B491" s="1">
        <f t="shared" si="36"/>
        <v>6.3037807481771031</v>
      </c>
      <c r="I491" s="1">
        <v>130</v>
      </c>
      <c r="J491" s="1">
        <f t="shared" si="37"/>
        <v>7.0223678130284544</v>
      </c>
      <c r="U491" s="1">
        <v>88</v>
      </c>
      <c r="V491" s="1">
        <f t="shared" si="38"/>
        <v>6.4594316186372982</v>
      </c>
    </row>
    <row r="492" spans="1:22" x14ac:dyDescent="0.3">
      <c r="A492" s="1">
        <v>171</v>
      </c>
      <c r="B492" s="1">
        <f t="shared" si="36"/>
        <v>7.4178525148858991</v>
      </c>
      <c r="I492" s="1">
        <v>89</v>
      </c>
      <c r="J492" s="1">
        <f t="shared" si="37"/>
        <v>6.4757334309663976</v>
      </c>
      <c r="U492" s="1">
        <v>50</v>
      </c>
      <c r="V492" s="1">
        <f t="shared" si="38"/>
        <v>5.6438561897747244</v>
      </c>
    </row>
    <row r="493" spans="1:22" x14ac:dyDescent="0.3">
      <c r="A493" s="1">
        <v>156</v>
      </c>
      <c r="B493" s="1">
        <f t="shared" si="36"/>
        <v>7.2854022188622487</v>
      </c>
      <c r="I493" s="1">
        <v>71</v>
      </c>
      <c r="J493" s="1">
        <f t="shared" si="37"/>
        <v>6.1497471195046822</v>
      </c>
      <c r="U493" s="1">
        <v>91</v>
      </c>
      <c r="V493" s="1">
        <f t="shared" si="38"/>
        <v>6.5077946401986964</v>
      </c>
    </row>
    <row r="494" spans="1:22" x14ac:dyDescent="0.3">
      <c r="A494" s="1">
        <v>84</v>
      </c>
      <c r="B494" s="1">
        <f t="shared" si="36"/>
        <v>6.3923174227787598</v>
      </c>
      <c r="I494" s="1">
        <v>79</v>
      </c>
      <c r="J494" s="1">
        <f t="shared" si="37"/>
        <v>6.3037807481771031</v>
      </c>
      <c r="U494" s="1">
        <v>13</v>
      </c>
      <c r="V494" s="1">
        <f t="shared" si="38"/>
        <v>3.7004397181410922</v>
      </c>
    </row>
    <row r="495" spans="1:22" x14ac:dyDescent="0.3">
      <c r="A495" s="1">
        <v>152</v>
      </c>
      <c r="B495" s="1">
        <f t="shared" si="36"/>
        <v>7.2479275134435861</v>
      </c>
      <c r="I495" s="1">
        <v>171</v>
      </c>
      <c r="J495" s="1">
        <f t="shared" si="37"/>
        <v>7.4178525148858991</v>
      </c>
      <c r="U495" s="1">
        <v>76</v>
      </c>
      <c r="V495" s="1">
        <f t="shared" si="38"/>
        <v>6.2479275134435861</v>
      </c>
    </row>
    <row r="496" spans="1:22" x14ac:dyDescent="0.3">
      <c r="A496" s="1">
        <v>5</v>
      </c>
      <c r="B496" s="1">
        <f t="shared" si="36"/>
        <v>2.3219280948873622</v>
      </c>
      <c r="I496" s="1">
        <v>156</v>
      </c>
      <c r="J496" s="1">
        <f t="shared" si="37"/>
        <v>7.2854022188622487</v>
      </c>
      <c r="U496" s="1">
        <v>206</v>
      </c>
      <c r="V496" s="1">
        <f t="shared" si="38"/>
        <v>7.6865005271832185</v>
      </c>
    </row>
    <row r="497" spans="1:22" x14ac:dyDescent="0.3">
      <c r="A497" s="1">
        <v>187</v>
      </c>
      <c r="B497" s="1">
        <f t="shared" si="36"/>
        <v>7.5468944598876373</v>
      </c>
      <c r="I497" s="1">
        <v>84</v>
      </c>
      <c r="J497" s="1">
        <f t="shared" si="37"/>
        <v>6.3923174227787598</v>
      </c>
      <c r="U497" s="1">
        <v>40</v>
      </c>
      <c r="V497" s="1">
        <f t="shared" si="38"/>
        <v>5.3219280948873626</v>
      </c>
    </row>
    <row r="498" spans="1:22" x14ac:dyDescent="0.3">
      <c r="A498" s="1">
        <v>130</v>
      </c>
      <c r="B498" s="1">
        <f t="shared" si="36"/>
        <v>7.0223678130284544</v>
      </c>
      <c r="I498" s="1">
        <v>152</v>
      </c>
      <c r="J498" s="1">
        <f t="shared" si="37"/>
        <v>7.2479275134435861</v>
      </c>
      <c r="U498" s="1">
        <v>10</v>
      </c>
      <c r="V498" s="1">
        <f t="shared" si="38"/>
        <v>3.3219280948873626</v>
      </c>
    </row>
    <row r="499" spans="1:22" x14ac:dyDescent="0.3">
      <c r="A499" s="1">
        <v>159</v>
      </c>
      <c r="B499" s="1">
        <f t="shared" si="36"/>
        <v>7.3128829552843557</v>
      </c>
      <c r="I499" s="1">
        <v>5</v>
      </c>
      <c r="J499" s="1">
        <f t="shared" si="37"/>
        <v>2.3219280948873622</v>
      </c>
      <c r="U499" s="1">
        <v>43</v>
      </c>
      <c r="V499" s="1">
        <f t="shared" si="38"/>
        <v>5.4262647547020979</v>
      </c>
    </row>
    <row r="500" spans="1:22" x14ac:dyDescent="0.3">
      <c r="A500" s="1">
        <v>13</v>
      </c>
      <c r="B500" s="1">
        <f t="shared" si="36"/>
        <v>3.7004397181410922</v>
      </c>
      <c r="I500" s="1">
        <v>187</v>
      </c>
      <c r="J500" s="1">
        <f t="shared" si="37"/>
        <v>7.5468944598876373</v>
      </c>
      <c r="U500" s="1">
        <v>19</v>
      </c>
      <c r="V500" s="1">
        <f t="shared" si="38"/>
        <v>4.2479275134435852</v>
      </c>
    </row>
    <row r="501" spans="1:22" x14ac:dyDescent="0.3">
      <c r="A501" s="1">
        <v>189</v>
      </c>
      <c r="B501" s="1">
        <f t="shared" si="36"/>
        <v>7.5622424242210728</v>
      </c>
      <c r="I501" s="1">
        <v>130</v>
      </c>
      <c r="J501" s="1">
        <f t="shared" si="37"/>
        <v>7.0223678130284544</v>
      </c>
      <c r="U501" s="1">
        <v>31</v>
      </c>
      <c r="V501" s="1">
        <f t="shared" si="38"/>
        <v>4.9541963103868758</v>
      </c>
    </row>
    <row r="502" spans="1:22" x14ac:dyDescent="0.3">
      <c r="A502" s="1">
        <v>11</v>
      </c>
      <c r="B502" s="1">
        <f t="shared" si="36"/>
        <v>3.4594316186372978</v>
      </c>
      <c r="I502" s="1">
        <v>131</v>
      </c>
      <c r="J502" s="1">
        <f t="shared" si="37"/>
        <v>7.0334230015374501</v>
      </c>
      <c r="U502" s="1">
        <v>16</v>
      </c>
      <c r="V502" s="1">
        <f t="shared" si="38"/>
        <v>4</v>
      </c>
    </row>
    <row r="503" spans="1:22" x14ac:dyDescent="0.3">
      <c r="A503" s="1">
        <v>62</v>
      </c>
      <c r="B503" s="1">
        <f t="shared" si="36"/>
        <v>5.9541963103868758</v>
      </c>
      <c r="I503" s="1">
        <v>159</v>
      </c>
      <c r="J503" s="1">
        <f t="shared" si="37"/>
        <v>7.3128829552843557</v>
      </c>
      <c r="U503" s="1">
        <v>55</v>
      </c>
      <c r="V503" s="1">
        <f t="shared" si="38"/>
        <v>5.7813597135246599</v>
      </c>
    </row>
    <row r="504" spans="1:22" x14ac:dyDescent="0.3">
      <c r="A504" s="1">
        <v>162</v>
      </c>
      <c r="B504" s="1">
        <f t="shared" si="36"/>
        <v>7.3398500028846243</v>
      </c>
      <c r="I504" s="1">
        <v>13</v>
      </c>
      <c r="J504" s="1">
        <f t="shared" si="37"/>
        <v>3.7004397181410922</v>
      </c>
      <c r="U504" s="1">
        <v>59</v>
      </c>
      <c r="V504" s="1">
        <f t="shared" si="38"/>
        <v>5.8826430493618416</v>
      </c>
    </row>
    <row r="505" spans="1:22" x14ac:dyDescent="0.3">
      <c r="A505" s="1">
        <v>70</v>
      </c>
      <c r="B505" s="1">
        <f t="shared" si="36"/>
        <v>6.1292830169449672</v>
      </c>
      <c r="I505" s="1">
        <v>189</v>
      </c>
      <c r="J505" s="1">
        <f t="shared" si="37"/>
        <v>7.5622424242210728</v>
      </c>
      <c r="U505" s="1">
        <v>57</v>
      </c>
      <c r="V505" s="1">
        <f t="shared" si="38"/>
        <v>5.8328900141647422</v>
      </c>
    </row>
    <row r="506" spans="1:22" x14ac:dyDescent="0.3">
      <c r="A506" s="1">
        <v>48</v>
      </c>
      <c r="B506" s="1">
        <f t="shared" si="36"/>
        <v>5.584962500721157</v>
      </c>
      <c r="I506" s="1">
        <v>11</v>
      </c>
      <c r="J506" s="1">
        <f t="shared" si="37"/>
        <v>3.4594316186372978</v>
      </c>
      <c r="U506" s="1">
        <v>8</v>
      </c>
      <c r="V506" s="1">
        <f t="shared" si="38"/>
        <v>3</v>
      </c>
    </row>
    <row r="507" spans="1:22" x14ac:dyDescent="0.3">
      <c r="A507" s="1">
        <v>39</v>
      </c>
      <c r="B507" s="1">
        <f t="shared" si="36"/>
        <v>5.2854022188622487</v>
      </c>
      <c r="I507" s="1">
        <v>62</v>
      </c>
      <c r="J507" s="1">
        <f t="shared" si="37"/>
        <v>5.9541963103868758</v>
      </c>
      <c r="U507" s="1">
        <v>345</v>
      </c>
      <c r="V507" s="1">
        <f t="shared" si="38"/>
        <v>8.4304525516655318</v>
      </c>
    </row>
    <row r="508" spans="1:22" x14ac:dyDescent="0.3">
      <c r="A508" s="1">
        <v>108</v>
      </c>
      <c r="B508" s="1">
        <f t="shared" si="36"/>
        <v>6.7548875021634691</v>
      </c>
      <c r="I508" s="1">
        <v>162</v>
      </c>
      <c r="J508" s="1">
        <f t="shared" si="37"/>
        <v>7.3398500028846243</v>
      </c>
      <c r="U508" s="1">
        <v>27</v>
      </c>
      <c r="V508" s="1">
        <f t="shared" si="38"/>
        <v>4.7548875021634691</v>
      </c>
    </row>
    <row r="509" spans="1:22" x14ac:dyDescent="0.3">
      <c r="A509" s="1">
        <v>10</v>
      </c>
      <c r="B509" s="1">
        <f t="shared" si="36"/>
        <v>3.3219280948873626</v>
      </c>
      <c r="I509" s="1">
        <v>70</v>
      </c>
      <c r="J509" s="1">
        <f t="shared" si="37"/>
        <v>6.1292830169449672</v>
      </c>
      <c r="U509" s="1">
        <v>72</v>
      </c>
      <c r="V509" s="1">
        <f t="shared" si="38"/>
        <v>6.1699250014423122</v>
      </c>
    </row>
    <row r="510" spans="1:22" x14ac:dyDescent="0.3">
      <c r="A510" s="1">
        <v>101</v>
      </c>
      <c r="B510" s="1">
        <f t="shared" si="36"/>
        <v>6.6582114827517955</v>
      </c>
      <c r="I510" s="1">
        <v>48</v>
      </c>
      <c r="J510" s="1">
        <f t="shared" si="37"/>
        <v>5.584962500721157</v>
      </c>
      <c r="U510" s="1">
        <v>106</v>
      </c>
      <c r="V510" s="1">
        <f t="shared" si="38"/>
        <v>6.7279204545631988</v>
      </c>
    </row>
    <row r="511" spans="1:22" x14ac:dyDescent="0.3">
      <c r="A511" s="1">
        <v>19</v>
      </c>
      <c r="B511" s="1">
        <f t="shared" si="36"/>
        <v>4.2479275134435852</v>
      </c>
      <c r="I511" s="1">
        <v>39</v>
      </c>
      <c r="J511" s="1">
        <f t="shared" si="37"/>
        <v>5.2854022188622487</v>
      </c>
      <c r="U511" s="1">
        <v>276</v>
      </c>
      <c r="V511" s="1">
        <f t="shared" si="38"/>
        <v>8.1085244567781682</v>
      </c>
    </row>
    <row r="512" spans="1:22" x14ac:dyDescent="0.3">
      <c r="A512" s="1">
        <v>590</v>
      </c>
      <c r="B512" s="1">
        <f t="shared" si="36"/>
        <v>9.2045711442492042</v>
      </c>
      <c r="I512" s="1">
        <v>108</v>
      </c>
      <c r="J512" s="1">
        <f t="shared" si="37"/>
        <v>6.7548875021634691</v>
      </c>
      <c r="U512" s="1">
        <v>10</v>
      </c>
      <c r="V512" s="1">
        <f t="shared" si="38"/>
        <v>3.3219280948873626</v>
      </c>
    </row>
    <row r="513" spans="1:22" x14ac:dyDescent="0.3">
      <c r="A513" s="1">
        <v>3</v>
      </c>
      <c r="B513" s="1">
        <f t="shared" si="36"/>
        <v>1.5849625007211563</v>
      </c>
      <c r="I513" s="1">
        <v>10</v>
      </c>
      <c r="J513" s="1">
        <f t="shared" si="37"/>
        <v>3.3219280948873626</v>
      </c>
      <c r="U513" s="1">
        <v>11</v>
      </c>
      <c r="V513" s="1">
        <f t="shared" si="38"/>
        <v>3.4594316186372978</v>
      </c>
    </row>
    <row r="514" spans="1:22" x14ac:dyDescent="0.3">
      <c r="A514" s="1">
        <v>37</v>
      </c>
      <c r="B514" s="1">
        <f t="shared" si="36"/>
        <v>5.2094533656289501</v>
      </c>
      <c r="I514" s="1">
        <v>101</v>
      </c>
      <c r="J514" s="1">
        <f t="shared" si="37"/>
        <v>6.6582114827517955</v>
      </c>
      <c r="U514" s="1">
        <v>10</v>
      </c>
      <c r="V514" s="1">
        <f t="shared" si="38"/>
        <v>3.3219280948873626</v>
      </c>
    </row>
    <row r="515" spans="1:22" x14ac:dyDescent="0.3">
      <c r="A515" s="1">
        <v>304</v>
      </c>
      <c r="B515" s="1">
        <f t="shared" si="36"/>
        <v>8.2479275134435852</v>
      </c>
      <c r="I515" s="1">
        <v>19</v>
      </c>
      <c r="J515" s="1">
        <f t="shared" si="37"/>
        <v>4.2479275134435852</v>
      </c>
      <c r="U515" s="1">
        <v>87</v>
      </c>
      <c r="V515" s="1">
        <f t="shared" si="38"/>
        <v>6.4429434958487288</v>
      </c>
    </row>
    <row r="516" spans="1:22" x14ac:dyDescent="0.3">
      <c r="A516" s="1">
        <v>3</v>
      </c>
      <c r="B516" s="1">
        <f t="shared" ref="B516:B579" si="39">LOG(A516,2)</f>
        <v>1.5849625007211563</v>
      </c>
      <c r="I516" s="1">
        <v>590</v>
      </c>
      <c r="J516" s="1">
        <f t="shared" ref="J516:J579" si="40">LOG(I516,2)</f>
        <v>9.2045711442492042</v>
      </c>
      <c r="U516" s="1">
        <v>99</v>
      </c>
      <c r="V516" s="1">
        <f t="shared" ref="V516:V579" si="41">LOG(U516,2)</f>
        <v>6.6293566200796095</v>
      </c>
    </row>
    <row r="517" spans="1:22" x14ac:dyDescent="0.3">
      <c r="A517" s="1">
        <v>18</v>
      </c>
      <c r="B517" s="1">
        <f t="shared" si="39"/>
        <v>4.1699250014423122</v>
      </c>
      <c r="I517" s="1">
        <v>3</v>
      </c>
      <c r="J517" s="1">
        <f t="shared" si="40"/>
        <v>1.5849625007211563</v>
      </c>
      <c r="U517" s="1">
        <v>5</v>
      </c>
      <c r="V517" s="1">
        <f t="shared" si="41"/>
        <v>2.3219280948873622</v>
      </c>
    </row>
    <row r="518" spans="1:22" x14ac:dyDescent="0.3">
      <c r="A518" s="1">
        <v>99</v>
      </c>
      <c r="B518" s="1">
        <f t="shared" si="39"/>
        <v>6.6293566200796095</v>
      </c>
      <c r="I518" s="1">
        <v>37</v>
      </c>
      <c r="J518" s="1">
        <f t="shared" si="40"/>
        <v>5.2094533656289501</v>
      </c>
      <c r="U518" s="1">
        <v>43</v>
      </c>
      <c r="V518" s="1">
        <f t="shared" si="41"/>
        <v>5.4262647547020979</v>
      </c>
    </row>
    <row r="519" spans="1:22" x14ac:dyDescent="0.3">
      <c r="A519" s="1">
        <v>71</v>
      </c>
      <c r="B519" s="1">
        <f t="shared" si="39"/>
        <v>6.1497471195046822</v>
      </c>
      <c r="I519" s="1">
        <v>304</v>
      </c>
      <c r="J519" s="1">
        <f t="shared" si="40"/>
        <v>8.2479275134435852</v>
      </c>
      <c r="U519" s="1">
        <v>26</v>
      </c>
      <c r="V519" s="1">
        <f t="shared" si="41"/>
        <v>4.7004397181410926</v>
      </c>
    </row>
    <row r="520" spans="1:22" x14ac:dyDescent="0.3">
      <c r="A520" s="1">
        <v>61</v>
      </c>
      <c r="B520" s="1">
        <f t="shared" si="39"/>
        <v>5.9307373375628867</v>
      </c>
      <c r="I520" s="1">
        <v>3</v>
      </c>
      <c r="J520" s="1">
        <f t="shared" si="40"/>
        <v>1.5849625007211563</v>
      </c>
      <c r="U520" s="1">
        <v>17</v>
      </c>
      <c r="V520" s="1">
        <f t="shared" si="41"/>
        <v>4.08746284125034</v>
      </c>
    </row>
    <row r="521" spans="1:22" x14ac:dyDescent="0.3">
      <c r="A521" s="1">
        <v>14</v>
      </c>
      <c r="B521" s="1">
        <f t="shared" si="39"/>
        <v>3.8073549220576037</v>
      </c>
      <c r="I521" s="1">
        <v>18</v>
      </c>
      <c r="J521" s="1">
        <f t="shared" si="40"/>
        <v>4.1699250014423122</v>
      </c>
      <c r="U521" s="1">
        <v>58</v>
      </c>
      <c r="V521" s="1">
        <f t="shared" si="41"/>
        <v>5.8579809951275719</v>
      </c>
    </row>
    <row r="522" spans="1:22" x14ac:dyDescent="0.3">
      <c r="A522" s="1">
        <v>6</v>
      </c>
      <c r="B522" s="1">
        <f t="shared" si="39"/>
        <v>2.5849625007211561</v>
      </c>
      <c r="I522" s="1">
        <v>99</v>
      </c>
      <c r="J522" s="1">
        <f t="shared" si="40"/>
        <v>6.6293566200796095</v>
      </c>
      <c r="U522" s="1">
        <v>99</v>
      </c>
      <c r="V522" s="1">
        <f t="shared" si="41"/>
        <v>6.6293566200796095</v>
      </c>
    </row>
    <row r="523" spans="1:22" x14ac:dyDescent="0.3">
      <c r="A523" s="1">
        <v>355</v>
      </c>
      <c r="B523" s="1">
        <f t="shared" si="39"/>
        <v>8.4716752143920449</v>
      </c>
      <c r="I523" s="1">
        <v>71</v>
      </c>
      <c r="J523" s="1">
        <f t="shared" si="40"/>
        <v>6.1497471195046822</v>
      </c>
      <c r="U523" s="1">
        <v>7</v>
      </c>
      <c r="V523" s="1">
        <f t="shared" si="41"/>
        <v>2.8073549220576042</v>
      </c>
    </row>
    <row r="524" spans="1:22" x14ac:dyDescent="0.3">
      <c r="A524" s="1">
        <v>143</v>
      </c>
      <c r="B524" s="1">
        <f t="shared" si="39"/>
        <v>7.1598713367783891</v>
      </c>
      <c r="I524" s="1">
        <v>61</v>
      </c>
      <c r="J524" s="1">
        <f t="shared" si="40"/>
        <v>5.9307373375628867</v>
      </c>
      <c r="U524" s="1">
        <v>110</v>
      </c>
      <c r="V524" s="1">
        <f t="shared" si="41"/>
        <v>6.7813597135246599</v>
      </c>
    </row>
    <row r="525" spans="1:22" x14ac:dyDescent="0.3">
      <c r="A525" s="1">
        <v>133</v>
      </c>
      <c r="B525" s="1">
        <f t="shared" si="39"/>
        <v>7.0552824355011898</v>
      </c>
      <c r="I525" s="1">
        <v>14</v>
      </c>
      <c r="J525" s="1">
        <f t="shared" si="40"/>
        <v>3.8073549220576037</v>
      </c>
      <c r="U525" s="1">
        <v>6</v>
      </c>
      <c r="V525" s="1">
        <f t="shared" si="41"/>
        <v>2.5849625007211561</v>
      </c>
    </row>
    <row r="526" spans="1:22" x14ac:dyDescent="0.3">
      <c r="A526" s="1">
        <v>24</v>
      </c>
      <c r="B526" s="1">
        <f t="shared" si="39"/>
        <v>4.584962500721157</v>
      </c>
      <c r="I526" s="1">
        <v>6</v>
      </c>
      <c r="J526" s="1">
        <f t="shared" si="40"/>
        <v>2.5849625007211561</v>
      </c>
      <c r="U526" s="1">
        <v>550</v>
      </c>
      <c r="V526" s="1">
        <f t="shared" si="41"/>
        <v>9.1032878084120217</v>
      </c>
    </row>
    <row r="527" spans="1:22" x14ac:dyDescent="0.3">
      <c r="A527" s="1">
        <v>123</v>
      </c>
      <c r="B527" s="1">
        <f t="shared" si="39"/>
        <v>6.9425145053392399</v>
      </c>
      <c r="I527" s="1">
        <v>355</v>
      </c>
      <c r="J527" s="1">
        <f t="shared" si="40"/>
        <v>8.4716752143920449</v>
      </c>
      <c r="U527" s="1">
        <v>68</v>
      </c>
      <c r="V527" s="1">
        <f t="shared" si="41"/>
        <v>6.08746284125034</v>
      </c>
    </row>
    <row r="528" spans="1:22" x14ac:dyDescent="0.3">
      <c r="A528" s="1">
        <v>103</v>
      </c>
      <c r="B528" s="1">
        <f t="shared" si="39"/>
        <v>6.6865005271832185</v>
      </c>
      <c r="I528" s="1">
        <v>143</v>
      </c>
      <c r="J528" s="1">
        <f t="shared" si="40"/>
        <v>7.1598713367783891</v>
      </c>
      <c r="U528" s="1">
        <v>82</v>
      </c>
      <c r="V528" s="1">
        <f t="shared" si="41"/>
        <v>6.3575520046180847</v>
      </c>
    </row>
    <row r="529" spans="1:22" x14ac:dyDescent="0.3">
      <c r="A529" s="1">
        <v>5</v>
      </c>
      <c r="B529" s="1">
        <f t="shared" si="39"/>
        <v>2.3219280948873622</v>
      </c>
      <c r="I529" s="1">
        <v>133</v>
      </c>
      <c r="J529" s="1">
        <f t="shared" si="40"/>
        <v>7.0552824355011898</v>
      </c>
      <c r="U529" s="1">
        <v>80</v>
      </c>
      <c r="V529" s="1">
        <f t="shared" si="41"/>
        <v>6.3219280948873617</v>
      </c>
    </row>
    <row r="530" spans="1:22" x14ac:dyDescent="0.3">
      <c r="A530" s="1">
        <v>62</v>
      </c>
      <c r="B530" s="1">
        <f t="shared" si="39"/>
        <v>5.9541963103868758</v>
      </c>
      <c r="I530" s="1">
        <v>24</v>
      </c>
      <c r="J530" s="1">
        <f t="shared" si="40"/>
        <v>4.584962500721157</v>
      </c>
      <c r="U530" s="1">
        <v>99</v>
      </c>
      <c r="V530" s="1">
        <f t="shared" si="41"/>
        <v>6.6293566200796095</v>
      </c>
    </row>
    <row r="531" spans="1:22" x14ac:dyDescent="0.3">
      <c r="A531" s="1">
        <v>73</v>
      </c>
      <c r="B531" s="1">
        <f t="shared" si="39"/>
        <v>6.1898245588800176</v>
      </c>
      <c r="I531" s="1">
        <v>123</v>
      </c>
      <c r="J531" s="1">
        <f t="shared" si="40"/>
        <v>6.9425145053392399</v>
      </c>
      <c r="U531" s="1">
        <v>63</v>
      </c>
      <c r="V531" s="1">
        <f t="shared" si="41"/>
        <v>5.9772799234999168</v>
      </c>
    </row>
    <row r="532" spans="1:22" x14ac:dyDescent="0.3">
      <c r="A532" s="1">
        <v>97</v>
      </c>
      <c r="B532" s="1">
        <f t="shared" si="39"/>
        <v>6.5999128421871278</v>
      </c>
      <c r="I532" s="1">
        <v>103</v>
      </c>
      <c r="J532" s="1">
        <f t="shared" si="40"/>
        <v>6.6865005271832185</v>
      </c>
      <c r="U532" s="1">
        <v>131</v>
      </c>
      <c r="V532" s="1">
        <f t="shared" si="41"/>
        <v>7.0334230015374501</v>
      </c>
    </row>
    <row r="533" spans="1:22" x14ac:dyDescent="0.3">
      <c r="A533" s="1">
        <v>46</v>
      </c>
      <c r="B533" s="1">
        <f t="shared" si="39"/>
        <v>5.5235619560570131</v>
      </c>
      <c r="I533" s="1">
        <v>5</v>
      </c>
      <c r="J533" s="1">
        <f t="shared" si="40"/>
        <v>2.3219280948873622</v>
      </c>
      <c r="U533" s="1">
        <v>87</v>
      </c>
      <c r="V533" s="1">
        <f t="shared" si="41"/>
        <v>6.4429434958487288</v>
      </c>
    </row>
    <row r="534" spans="1:22" x14ac:dyDescent="0.3">
      <c r="A534" s="1">
        <v>82</v>
      </c>
      <c r="B534" s="1">
        <f t="shared" si="39"/>
        <v>6.3575520046180847</v>
      </c>
      <c r="I534" s="1">
        <v>62</v>
      </c>
      <c r="J534" s="1">
        <f t="shared" si="40"/>
        <v>5.9541963103868758</v>
      </c>
      <c r="U534" s="1">
        <v>20</v>
      </c>
      <c r="V534" s="1">
        <f t="shared" si="41"/>
        <v>4.3219280948873626</v>
      </c>
    </row>
    <row r="535" spans="1:22" x14ac:dyDescent="0.3">
      <c r="A535" s="1">
        <v>18</v>
      </c>
      <c r="B535" s="1">
        <f t="shared" si="39"/>
        <v>4.1699250014423122</v>
      </c>
      <c r="I535" s="1">
        <v>73</v>
      </c>
      <c r="J535" s="1">
        <f t="shared" si="40"/>
        <v>6.1898245588800176</v>
      </c>
      <c r="U535" s="1">
        <v>8</v>
      </c>
      <c r="V535" s="1">
        <f t="shared" si="41"/>
        <v>3</v>
      </c>
    </row>
    <row r="536" spans="1:22" x14ac:dyDescent="0.3">
      <c r="A536" s="1">
        <v>172</v>
      </c>
      <c r="B536" s="1">
        <f t="shared" si="39"/>
        <v>7.4262647547020979</v>
      </c>
      <c r="I536" s="1">
        <v>97</v>
      </c>
      <c r="J536" s="1">
        <f t="shared" si="40"/>
        <v>6.5999128421871278</v>
      </c>
      <c r="U536" s="1">
        <v>6</v>
      </c>
      <c r="V536" s="1">
        <f t="shared" si="41"/>
        <v>2.5849625007211561</v>
      </c>
    </row>
    <row r="537" spans="1:22" x14ac:dyDescent="0.3">
      <c r="A537" s="1">
        <v>109</v>
      </c>
      <c r="B537" s="1">
        <f t="shared" si="39"/>
        <v>6.768184324776926</v>
      </c>
      <c r="I537" s="1">
        <v>46</v>
      </c>
      <c r="J537" s="1">
        <f t="shared" si="40"/>
        <v>5.5235619560570131</v>
      </c>
      <c r="U537" s="1">
        <v>8</v>
      </c>
      <c r="V537" s="1">
        <f t="shared" si="41"/>
        <v>3</v>
      </c>
    </row>
    <row r="538" spans="1:22" x14ac:dyDescent="0.3">
      <c r="A538" s="1">
        <v>12</v>
      </c>
      <c r="B538" s="1">
        <f t="shared" si="39"/>
        <v>3.5849625007211565</v>
      </c>
      <c r="I538" s="1">
        <v>82</v>
      </c>
      <c r="J538" s="1">
        <f t="shared" si="40"/>
        <v>6.3575520046180847</v>
      </c>
      <c r="U538" s="1">
        <v>100</v>
      </c>
      <c r="V538" s="1">
        <f t="shared" si="41"/>
        <v>6.6438561897747253</v>
      </c>
    </row>
    <row r="539" spans="1:22" x14ac:dyDescent="0.3">
      <c r="A539" s="1">
        <v>15</v>
      </c>
      <c r="B539" s="1">
        <f t="shared" si="39"/>
        <v>3.9068905956085187</v>
      </c>
      <c r="I539" s="1">
        <v>18</v>
      </c>
      <c r="J539" s="1">
        <f t="shared" si="40"/>
        <v>4.1699250014423122</v>
      </c>
      <c r="U539" s="1">
        <v>96</v>
      </c>
      <c r="V539" s="1">
        <f t="shared" si="41"/>
        <v>6.5849625007211561</v>
      </c>
    </row>
    <row r="540" spans="1:22" x14ac:dyDescent="0.3">
      <c r="A540" s="1">
        <v>550</v>
      </c>
      <c r="B540" s="1">
        <f t="shared" si="39"/>
        <v>9.1032878084120217</v>
      </c>
      <c r="I540" s="1">
        <v>172</v>
      </c>
      <c r="J540" s="1">
        <f t="shared" si="40"/>
        <v>7.4262647547020979</v>
      </c>
      <c r="U540" s="1">
        <v>125</v>
      </c>
      <c r="V540" s="1">
        <f t="shared" si="41"/>
        <v>6.9657842846620879</v>
      </c>
    </row>
    <row r="541" spans="1:22" x14ac:dyDescent="0.3">
      <c r="A541" s="1">
        <v>891</v>
      </c>
      <c r="B541" s="1">
        <f t="shared" si="39"/>
        <v>9.7992816215219225</v>
      </c>
      <c r="I541" s="1">
        <v>208</v>
      </c>
      <c r="J541" s="1">
        <f t="shared" si="40"/>
        <v>7.7004397181410926</v>
      </c>
      <c r="U541" s="1">
        <v>75</v>
      </c>
      <c r="V541" s="1">
        <f t="shared" si="41"/>
        <v>6.2288186904958804</v>
      </c>
    </row>
    <row r="542" spans="1:22" x14ac:dyDescent="0.3">
      <c r="A542" s="1">
        <v>214</v>
      </c>
      <c r="B542" s="1">
        <f t="shared" si="39"/>
        <v>7.7414669864011465</v>
      </c>
      <c r="I542" s="1">
        <v>140</v>
      </c>
      <c r="J542" s="1">
        <f t="shared" si="40"/>
        <v>7.1292830169449664</v>
      </c>
      <c r="U542" s="1">
        <v>66</v>
      </c>
      <c r="V542" s="1">
        <f t="shared" si="41"/>
        <v>6.0443941193584534</v>
      </c>
    </row>
    <row r="543" spans="1:22" x14ac:dyDescent="0.3">
      <c r="A543" s="1">
        <v>55</v>
      </c>
      <c r="B543" s="1">
        <f t="shared" si="39"/>
        <v>5.7813597135246599</v>
      </c>
      <c r="I543" s="1">
        <v>109</v>
      </c>
      <c r="J543" s="1">
        <f t="shared" si="40"/>
        <v>6.768184324776926</v>
      </c>
      <c r="U543" s="1">
        <v>120</v>
      </c>
      <c r="V543" s="1">
        <f t="shared" si="41"/>
        <v>6.9068905956085187</v>
      </c>
    </row>
    <row r="544" spans="1:22" x14ac:dyDescent="0.3">
      <c r="A544" s="1">
        <v>56</v>
      </c>
      <c r="B544" s="1">
        <f t="shared" si="39"/>
        <v>5.8073549220576046</v>
      </c>
      <c r="I544" s="1">
        <v>12</v>
      </c>
      <c r="J544" s="1">
        <f t="shared" si="40"/>
        <v>3.5849625007211565</v>
      </c>
      <c r="U544" s="1">
        <v>28</v>
      </c>
      <c r="V544" s="1">
        <f t="shared" si="41"/>
        <v>4.8073549220576037</v>
      </c>
    </row>
    <row r="545" spans="1:22" x14ac:dyDescent="0.3">
      <c r="A545" s="1">
        <v>34</v>
      </c>
      <c r="B545" s="1">
        <f t="shared" si="39"/>
        <v>5.08746284125034</v>
      </c>
      <c r="I545" s="1">
        <v>15</v>
      </c>
      <c r="J545" s="1">
        <f t="shared" si="40"/>
        <v>3.9068905956085187</v>
      </c>
      <c r="U545" s="1">
        <v>343</v>
      </c>
      <c r="V545" s="1">
        <f t="shared" si="41"/>
        <v>8.4220647661728112</v>
      </c>
    </row>
    <row r="546" spans="1:22" x14ac:dyDescent="0.3">
      <c r="A546" s="1">
        <v>71</v>
      </c>
      <c r="B546" s="1">
        <f t="shared" si="39"/>
        <v>6.1497471195046822</v>
      </c>
      <c r="I546" s="1">
        <v>550</v>
      </c>
      <c r="J546" s="1">
        <f t="shared" si="40"/>
        <v>9.1032878084120217</v>
      </c>
      <c r="U546" s="1">
        <v>896</v>
      </c>
      <c r="V546" s="1">
        <f t="shared" si="41"/>
        <v>9.8073549220576037</v>
      </c>
    </row>
    <row r="547" spans="1:22" x14ac:dyDescent="0.3">
      <c r="A547" s="1">
        <v>169</v>
      </c>
      <c r="B547" s="1">
        <f t="shared" si="39"/>
        <v>7.4008794362821844</v>
      </c>
      <c r="I547" s="1">
        <v>891</v>
      </c>
      <c r="J547" s="1">
        <f t="shared" si="40"/>
        <v>9.7992816215219225</v>
      </c>
      <c r="U547" s="1">
        <v>120</v>
      </c>
      <c r="V547" s="1">
        <f t="shared" si="41"/>
        <v>6.9068905956085187</v>
      </c>
    </row>
    <row r="548" spans="1:22" x14ac:dyDescent="0.3">
      <c r="A548" s="1">
        <v>90</v>
      </c>
      <c r="B548" s="1">
        <f t="shared" si="39"/>
        <v>6.4918530963296748</v>
      </c>
      <c r="I548" s="1">
        <v>214</v>
      </c>
      <c r="J548" s="1">
        <f t="shared" si="40"/>
        <v>7.7414669864011465</v>
      </c>
      <c r="U548" s="1">
        <v>179</v>
      </c>
      <c r="V548" s="1">
        <f t="shared" si="41"/>
        <v>7.4838157772642564</v>
      </c>
    </row>
    <row r="549" spans="1:22" x14ac:dyDescent="0.3">
      <c r="A549" s="1">
        <v>87</v>
      </c>
      <c r="B549" s="1">
        <f t="shared" si="39"/>
        <v>6.4429434958487288</v>
      </c>
      <c r="I549" s="1">
        <v>55</v>
      </c>
      <c r="J549" s="1">
        <f t="shared" si="40"/>
        <v>5.7813597135246599</v>
      </c>
      <c r="U549" s="1">
        <v>148</v>
      </c>
      <c r="V549" s="1">
        <f t="shared" si="41"/>
        <v>7.2094533656289492</v>
      </c>
    </row>
    <row r="550" spans="1:22" x14ac:dyDescent="0.3">
      <c r="A550" s="1">
        <v>6</v>
      </c>
      <c r="B550" s="1">
        <f t="shared" si="39"/>
        <v>2.5849625007211561</v>
      </c>
      <c r="I550" s="1">
        <v>56</v>
      </c>
      <c r="J550" s="1">
        <f t="shared" si="40"/>
        <v>5.8073549220576046</v>
      </c>
      <c r="U550" s="1">
        <v>9</v>
      </c>
      <c r="V550" s="1">
        <f t="shared" si="41"/>
        <v>3.1699250014423126</v>
      </c>
    </row>
    <row r="551" spans="1:22" x14ac:dyDescent="0.3">
      <c r="A551" s="1">
        <v>554</v>
      </c>
      <c r="B551" s="1">
        <f t="shared" si="39"/>
        <v>9.1137421660491889</v>
      </c>
      <c r="I551" s="1">
        <v>34</v>
      </c>
      <c r="J551" s="1">
        <f t="shared" si="40"/>
        <v>5.08746284125034</v>
      </c>
      <c r="U551" s="1">
        <v>11</v>
      </c>
      <c r="V551" s="1">
        <f t="shared" si="41"/>
        <v>3.4594316186372978</v>
      </c>
    </row>
    <row r="552" spans="1:22" x14ac:dyDescent="0.3">
      <c r="A552" s="1">
        <v>198</v>
      </c>
      <c r="B552" s="1">
        <f t="shared" si="39"/>
        <v>7.6293566200796095</v>
      </c>
      <c r="I552" s="1">
        <v>71</v>
      </c>
      <c r="J552" s="1">
        <f t="shared" si="40"/>
        <v>6.1497471195046822</v>
      </c>
      <c r="U552" s="1">
        <v>24</v>
      </c>
      <c r="V552" s="1">
        <f t="shared" si="41"/>
        <v>4.584962500721157</v>
      </c>
    </row>
    <row r="553" spans="1:22" x14ac:dyDescent="0.3">
      <c r="A553" s="1">
        <v>8</v>
      </c>
      <c r="B553" s="1">
        <f t="shared" si="39"/>
        <v>3</v>
      </c>
      <c r="I553" s="1">
        <v>169</v>
      </c>
      <c r="J553" s="1">
        <f t="shared" si="40"/>
        <v>7.4008794362821844</v>
      </c>
      <c r="U553" s="1">
        <v>641</v>
      </c>
      <c r="V553" s="1">
        <f t="shared" si="41"/>
        <v>9.3241805466187415</v>
      </c>
    </row>
    <row r="554" spans="1:22" x14ac:dyDescent="0.3">
      <c r="A554" s="1">
        <v>101</v>
      </c>
      <c r="B554" s="1">
        <f t="shared" si="39"/>
        <v>6.6582114827517955</v>
      </c>
      <c r="I554" s="1">
        <v>90</v>
      </c>
      <c r="J554" s="1">
        <f t="shared" si="40"/>
        <v>6.4918530963296748</v>
      </c>
      <c r="U554" s="1">
        <v>6</v>
      </c>
      <c r="V554" s="1">
        <f t="shared" si="41"/>
        <v>2.5849625007211561</v>
      </c>
    </row>
    <row r="555" spans="1:22" x14ac:dyDescent="0.3">
      <c r="A555" s="1">
        <v>310</v>
      </c>
      <c r="B555" s="1">
        <f t="shared" si="39"/>
        <v>8.2761244052742384</v>
      </c>
      <c r="I555" s="1">
        <v>87</v>
      </c>
      <c r="J555" s="1">
        <f t="shared" si="40"/>
        <v>6.4429434958487288</v>
      </c>
      <c r="U555" s="1">
        <v>13</v>
      </c>
      <c r="V555" s="1">
        <f t="shared" si="41"/>
        <v>3.7004397181410922</v>
      </c>
    </row>
    <row r="556" spans="1:22" x14ac:dyDescent="0.3">
      <c r="A556" s="1">
        <v>479</v>
      </c>
      <c r="B556" s="1">
        <f t="shared" si="39"/>
        <v>8.9038818457361799</v>
      </c>
      <c r="I556" s="1">
        <v>6</v>
      </c>
      <c r="J556" s="1">
        <f t="shared" si="40"/>
        <v>2.5849625007211561</v>
      </c>
      <c r="U556" s="1">
        <v>30</v>
      </c>
      <c r="V556" s="1">
        <f t="shared" si="41"/>
        <v>4.9068905956085187</v>
      </c>
    </row>
    <row r="557" spans="1:22" x14ac:dyDescent="0.3">
      <c r="A557" s="1">
        <v>25</v>
      </c>
      <c r="B557" s="1">
        <f t="shared" si="39"/>
        <v>4.6438561897747244</v>
      </c>
      <c r="I557" s="1">
        <v>554</v>
      </c>
      <c r="J557" s="1">
        <f t="shared" si="40"/>
        <v>9.1137421660491889</v>
      </c>
      <c r="U557" s="1">
        <v>5</v>
      </c>
      <c r="V557" s="1">
        <f t="shared" si="41"/>
        <v>2.3219280948873622</v>
      </c>
    </row>
    <row r="558" spans="1:22" x14ac:dyDescent="0.3">
      <c r="A558" s="1">
        <v>166</v>
      </c>
      <c r="B558" s="1">
        <f t="shared" si="39"/>
        <v>7.3750394313469254</v>
      </c>
      <c r="I558" s="1">
        <v>198</v>
      </c>
      <c r="J558" s="1">
        <f t="shared" si="40"/>
        <v>7.6293566200796095</v>
      </c>
      <c r="U558" s="1">
        <v>336</v>
      </c>
      <c r="V558" s="1">
        <f t="shared" si="41"/>
        <v>8.3923174227787598</v>
      </c>
    </row>
    <row r="559" spans="1:22" x14ac:dyDescent="0.3">
      <c r="A559" s="1">
        <v>108</v>
      </c>
      <c r="B559" s="1">
        <f t="shared" si="39"/>
        <v>6.7548875021634691</v>
      </c>
      <c r="I559" s="1">
        <v>8</v>
      </c>
      <c r="J559" s="1">
        <f t="shared" si="40"/>
        <v>3</v>
      </c>
      <c r="U559" s="1">
        <v>149</v>
      </c>
      <c r="V559" s="1">
        <f t="shared" si="41"/>
        <v>7.2191685204621621</v>
      </c>
    </row>
    <row r="560" spans="1:22" x14ac:dyDescent="0.3">
      <c r="A560" s="1">
        <v>83</v>
      </c>
      <c r="B560" s="1">
        <f t="shared" si="39"/>
        <v>6.3750394313469254</v>
      </c>
      <c r="I560" s="1">
        <v>101</v>
      </c>
      <c r="J560" s="1">
        <f t="shared" si="40"/>
        <v>6.6582114827517955</v>
      </c>
      <c r="U560" s="1">
        <v>53</v>
      </c>
      <c r="V560" s="1">
        <f t="shared" si="41"/>
        <v>5.7279204545631996</v>
      </c>
    </row>
    <row r="561" spans="1:22" x14ac:dyDescent="0.3">
      <c r="A561" s="1">
        <v>35</v>
      </c>
      <c r="B561" s="1">
        <f t="shared" si="39"/>
        <v>5.1292830169449664</v>
      </c>
      <c r="I561" s="1">
        <v>310</v>
      </c>
      <c r="J561" s="1">
        <f t="shared" si="40"/>
        <v>8.2761244052742384</v>
      </c>
      <c r="U561" s="1">
        <v>7</v>
      </c>
      <c r="V561" s="1">
        <f t="shared" si="41"/>
        <v>2.8073549220576042</v>
      </c>
    </row>
    <row r="562" spans="1:22" x14ac:dyDescent="0.3">
      <c r="A562" s="1">
        <v>72</v>
      </c>
      <c r="B562" s="1">
        <f t="shared" si="39"/>
        <v>6.1699250014423122</v>
      </c>
      <c r="I562" s="1">
        <v>479</v>
      </c>
      <c r="J562" s="1">
        <f t="shared" si="40"/>
        <v>8.9038818457361799</v>
      </c>
      <c r="U562" s="1">
        <v>115</v>
      </c>
      <c r="V562" s="1">
        <f t="shared" si="41"/>
        <v>6.8454900509443757</v>
      </c>
    </row>
    <row r="563" spans="1:22" x14ac:dyDescent="0.3">
      <c r="A563" s="1">
        <v>117</v>
      </c>
      <c r="B563" s="1">
        <f t="shared" si="39"/>
        <v>6.8703647195834048</v>
      </c>
      <c r="I563" s="1">
        <v>25</v>
      </c>
      <c r="J563" s="1">
        <f t="shared" si="40"/>
        <v>4.6438561897747244</v>
      </c>
      <c r="U563" s="1">
        <v>13</v>
      </c>
      <c r="V563" s="1">
        <f t="shared" si="41"/>
        <v>3.7004397181410922</v>
      </c>
    </row>
    <row r="564" spans="1:22" x14ac:dyDescent="0.3">
      <c r="A564" s="1">
        <v>66</v>
      </c>
      <c r="B564" s="1">
        <f t="shared" si="39"/>
        <v>6.0443941193584534</v>
      </c>
      <c r="I564" s="1">
        <v>166</v>
      </c>
      <c r="J564" s="1">
        <f t="shared" si="40"/>
        <v>7.3750394313469254</v>
      </c>
      <c r="U564" s="1">
        <v>44</v>
      </c>
      <c r="V564" s="1">
        <f t="shared" si="41"/>
        <v>5.4594316186372973</v>
      </c>
    </row>
    <row r="565" spans="1:22" x14ac:dyDescent="0.3">
      <c r="A565" s="1">
        <v>124</v>
      </c>
      <c r="B565" s="1">
        <f t="shared" si="39"/>
        <v>6.9541963103868758</v>
      </c>
      <c r="I565" s="1">
        <v>108</v>
      </c>
      <c r="J565" s="1">
        <f t="shared" si="40"/>
        <v>6.7548875021634691</v>
      </c>
      <c r="U565" s="1">
        <v>14</v>
      </c>
      <c r="V565" s="1">
        <f t="shared" si="41"/>
        <v>3.8073549220576037</v>
      </c>
    </row>
    <row r="566" spans="1:22" x14ac:dyDescent="0.3">
      <c r="A566" s="1">
        <v>83</v>
      </c>
      <c r="B566" s="1">
        <f t="shared" si="39"/>
        <v>6.3750394313469254</v>
      </c>
      <c r="I566" s="1">
        <v>83</v>
      </c>
      <c r="J566" s="1">
        <f t="shared" si="40"/>
        <v>6.3750394313469254</v>
      </c>
      <c r="U566" s="1">
        <v>257</v>
      </c>
      <c r="V566" s="1">
        <f t="shared" si="41"/>
        <v>8.0056245491938789</v>
      </c>
    </row>
    <row r="567" spans="1:22" x14ac:dyDescent="0.3">
      <c r="A567" s="1">
        <v>75</v>
      </c>
      <c r="B567" s="1">
        <f t="shared" si="39"/>
        <v>6.2288186904958804</v>
      </c>
      <c r="I567" s="1">
        <v>35</v>
      </c>
      <c r="J567" s="1">
        <f t="shared" si="40"/>
        <v>5.1292830169449664</v>
      </c>
      <c r="U567" s="1">
        <v>62</v>
      </c>
      <c r="V567" s="1">
        <f t="shared" si="41"/>
        <v>5.9541963103868758</v>
      </c>
    </row>
    <row r="568" spans="1:22" x14ac:dyDescent="0.3">
      <c r="A568" s="1">
        <v>161</v>
      </c>
      <c r="B568" s="1">
        <f t="shared" si="39"/>
        <v>7.3309168781146177</v>
      </c>
      <c r="I568" s="1">
        <v>72</v>
      </c>
      <c r="J568" s="1">
        <f t="shared" si="40"/>
        <v>6.1699250014423122</v>
      </c>
      <c r="U568" s="1">
        <v>1047</v>
      </c>
      <c r="V568" s="1">
        <f t="shared" si="41"/>
        <v>10.032045726930809</v>
      </c>
    </row>
    <row r="569" spans="1:22" x14ac:dyDescent="0.3">
      <c r="A569" s="1">
        <v>115</v>
      </c>
      <c r="B569" s="1">
        <f t="shared" si="39"/>
        <v>6.8454900509443757</v>
      </c>
      <c r="I569" s="1">
        <v>117</v>
      </c>
      <c r="J569" s="1">
        <f t="shared" si="40"/>
        <v>6.8703647195834048</v>
      </c>
      <c r="U569" s="1">
        <v>30</v>
      </c>
      <c r="V569" s="1">
        <f t="shared" si="41"/>
        <v>4.9068905956085187</v>
      </c>
    </row>
    <row r="570" spans="1:22" x14ac:dyDescent="0.3">
      <c r="A570" s="1">
        <v>74</v>
      </c>
      <c r="B570" s="1">
        <f t="shared" si="39"/>
        <v>6.209453365628951</v>
      </c>
      <c r="I570" s="1">
        <v>66</v>
      </c>
      <c r="J570" s="1">
        <f t="shared" si="40"/>
        <v>6.0443941193584534</v>
      </c>
      <c r="U570" s="1">
        <v>8</v>
      </c>
      <c r="V570" s="1">
        <f t="shared" si="41"/>
        <v>3</v>
      </c>
    </row>
    <row r="571" spans="1:22" x14ac:dyDescent="0.3">
      <c r="A571" s="1">
        <v>24</v>
      </c>
      <c r="B571" s="1">
        <f t="shared" si="39"/>
        <v>4.584962500721157</v>
      </c>
      <c r="I571" s="1">
        <v>124</v>
      </c>
      <c r="J571" s="1">
        <f t="shared" si="40"/>
        <v>6.9541963103868758</v>
      </c>
      <c r="U571" s="1">
        <v>97</v>
      </c>
      <c r="V571" s="1">
        <f t="shared" si="41"/>
        <v>6.5999128421871278</v>
      </c>
    </row>
    <row r="572" spans="1:22" x14ac:dyDescent="0.3">
      <c r="A572" s="1">
        <v>101</v>
      </c>
      <c r="B572" s="1">
        <f t="shared" si="39"/>
        <v>6.6582114827517955</v>
      </c>
      <c r="I572" s="1">
        <v>83</v>
      </c>
      <c r="J572" s="1">
        <f t="shared" si="40"/>
        <v>6.3750394313469254</v>
      </c>
      <c r="U572" s="1">
        <v>37</v>
      </c>
      <c r="V572" s="1">
        <f t="shared" si="41"/>
        <v>5.2094533656289501</v>
      </c>
    </row>
    <row r="573" spans="1:22" x14ac:dyDescent="0.3">
      <c r="A573" s="1">
        <v>73</v>
      </c>
      <c r="B573" s="1">
        <f t="shared" si="39"/>
        <v>6.1898245588800176</v>
      </c>
      <c r="I573" s="1">
        <v>75</v>
      </c>
      <c r="J573" s="1">
        <f t="shared" si="40"/>
        <v>6.2288186904958804</v>
      </c>
      <c r="U573" s="1">
        <v>5</v>
      </c>
      <c r="V573" s="1">
        <f t="shared" si="41"/>
        <v>2.3219280948873622</v>
      </c>
    </row>
    <row r="574" spans="1:22" x14ac:dyDescent="0.3">
      <c r="A574" s="1">
        <v>109</v>
      </c>
      <c r="B574" s="1">
        <f t="shared" si="39"/>
        <v>6.768184324776926</v>
      </c>
      <c r="I574" s="1">
        <v>161</v>
      </c>
      <c r="J574" s="1">
        <f t="shared" si="40"/>
        <v>7.3309168781146177</v>
      </c>
      <c r="U574" s="1">
        <v>41</v>
      </c>
      <c r="V574" s="1">
        <f t="shared" si="41"/>
        <v>5.3575520046180838</v>
      </c>
    </row>
    <row r="575" spans="1:22" x14ac:dyDescent="0.3">
      <c r="A575" s="1">
        <v>80</v>
      </c>
      <c r="B575" s="1">
        <f t="shared" si="39"/>
        <v>6.3219280948873617</v>
      </c>
      <c r="I575" s="1">
        <v>115</v>
      </c>
      <c r="J575" s="1">
        <f t="shared" si="40"/>
        <v>6.8454900509443757</v>
      </c>
      <c r="U575" s="1">
        <v>29</v>
      </c>
      <c r="V575" s="1">
        <f t="shared" si="41"/>
        <v>4.8579809951275728</v>
      </c>
    </row>
    <row r="576" spans="1:22" x14ac:dyDescent="0.3">
      <c r="A576" s="1">
        <v>9</v>
      </c>
      <c r="B576" s="1">
        <f t="shared" si="39"/>
        <v>3.1699250014423126</v>
      </c>
      <c r="I576" s="1">
        <v>74</v>
      </c>
      <c r="J576" s="1">
        <f t="shared" si="40"/>
        <v>6.209453365628951</v>
      </c>
      <c r="U576" s="1">
        <v>19</v>
      </c>
      <c r="V576" s="1">
        <f t="shared" si="41"/>
        <v>4.2479275134435852</v>
      </c>
    </row>
    <row r="577" spans="1:22" x14ac:dyDescent="0.3">
      <c r="A577" s="1">
        <v>8</v>
      </c>
      <c r="B577" s="1">
        <f t="shared" si="39"/>
        <v>3</v>
      </c>
      <c r="I577" s="1">
        <v>24</v>
      </c>
      <c r="J577" s="1">
        <f t="shared" si="40"/>
        <v>4.584962500721157</v>
      </c>
      <c r="U577" s="1">
        <v>32</v>
      </c>
      <c r="V577" s="1">
        <f t="shared" si="41"/>
        <v>5</v>
      </c>
    </row>
    <row r="578" spans="1:22" x14ac:dyDescent="0.3">
      <c r="A578" s="1">
        <v>51</v>
      </c>
      <c r="B578" s="1">
        <f t="shared" si="39"/>
        <v>5.6724253419714961</v>
      </c>
      <c r="I578" s="1">
        <v>145</v>
      </c>
      <c r="J578" s="1">
        <f t="shared" si="40"/>
        <v>7.1799090900149345</v>
      </c>
      <c r="U578" s="1">
        <v>3</v>
      </c>
      <c r="V578" s="1">
        <f t="shared" si="41"/>
        <v>1.5849625007211563</v>
      </c>
    </row>
    <row r="579" spans="1:22" x14ac:dyDescent="0.3">
      <c r="A579" s="1">
        <v>13</v>
      </c>
      <c r="B579" s="1">
        <f t="shared" si="39"/>
        <v>3.7004397181410922</v>
      </c>
      <c r="I579" s="1">
        <v>101</v>
      </c>
      <c r="J579" s="1">
        <f t="shared" si="40"/>
        <v>6.6582114827517955</v>
      </c>
      <c r="U579" s="1">
        <v>12</v>
      </c>
      <c r="V579" s="1">
        <f t="shared" si="41"/>
        <v>3.5849625007211565</v>
      </c>
    </row>
    <row r="580" spans="1:22" x14ac:dyDescent="0.3">
      <c r="A580" s="1">
        <v>164</v>
      </c>
      <c r="B580" s="1">
        <f t="shared" ref="B580:B643" si="42">LOG(A580,2)</f>
        <v>7.3575520046180847</v>
      </c>
      <c r="I580" s="1">
        <v>73</v>
      </c>
      <c r="J580" s="1">
        <f t="shared" ref="J580:J643" si="43">LOG(I580,2)</f>
        <v>6.1898245588800176</v>
      </c>
      <c r="U580" s="1">
        <v>16</v>
      </c>
      <c r="V580" s="1">
        <f t="shared" ref="V580:V643" si="44">LOG(U580,2)</f>
        <v>4</v>
      </c>
    </row>
    <row r="581" spans="1:22" x14ac:dyDescent="0.3">
      <c r="A581" s="1">
        <v>43</v>
      </c>
      <c r="B581" s="1">
        <f t="shared" si="42"/>
        <v>5.4262647547020979</v>
      </c>
      <c r="I581" s="1">
        <v>109</v>
      </c>
      <c r="J581" s="1">
        <f t="shared" si="43"/>
        <v>6.768184324776926</v>
      </c>
      <c r="U581" s="1">
        <v>147</v>
      </c>
      <c r="V581" s="1">
        <f t="shared" si="44"/>
        <v>7.1996723448363644</v>
      </c>
    </row>
    <row r="582" spans="1:22" x14ac:dyDescent="0.3">
      <c r="A582" s="1">
        <v>5</v>
      </c>
      <c r="B582" s="1">
        <f t="shared" si="42"/>
        <v>2.3219280948873622</v>
      </c>
      <c r="I582" s="1">
        <v>80</v>
      </c>
      <c r="J582" s="1">
        <f t="shared" si="43"/>
        <v>6.3219280948873617</v>
      </c>
      <c r="U582" s="1">
        <v>10</v>
      </c>
      <c r="V582" s="1">
        <f t="shared" si="44"/>
        <v>3.3219280948873626</v>
      </c>
    </row>
    <row r="583" spans="1:22" x14ac:dyDescent="0.3">
      <c r="A583" s="1">
        <v>309</v>
      </c>
      <c r="B583" s="1">
        <f t="shared" si="42"/>
        <v>8.2714630279043746</v>
      </c>
      <c r="I583" s="1">
        <v>9</v>
      </c>
      <c r="J583" s="1">
        <f t="shared" si="43"/>
        <v>3.1699250014423126</v>
      </c>
      <c r="U583" s="1">
        <v>110</v>
      </c>
      <c r="V583" s="1">
        <f t="shared" si="44"/>
        <v>6.7813597135246599</v>
      </c>
    </row>
    <row r="584" spans="1:22" x14ac:dyDescent="0.3">
      <c r="A584" s="1">
        <v>739</v>
      </c>
      <c r="B584" s="1">
        <f t="shared" si="42"/>
        <v>9.5294305541461508</v>
      </c>
      <c r="I584" s="1">
        <v>8</v>
      </c>
      <c r="J584" s="1">
        <f t="shared" si="43"/>
        <v>3</v>
      </c>
      <c r="U584" s="1">
        <v>66</v>
      </c>
      <c r="V584" s="1">
        <f t="shared" si="44"/>
        <v>6.0443941193584534</v>
      </c>
    </row>
    <row r="585" spans="1:22" x14ac:dyDescent="0.3">
      <c r="A585" s="1">
        <v>111</v>
      </c>
      <c r="B585" s="1">
        <f t="shared" si="42"/>
        <v>6.7944158663501062</v>
      </c>
      <c r="I585" s="1">
        <v>51</v>
      </c>
      <c r="J585" s="1">
        <f t="shared" si="43"/>
        <v>5.6724253419714961</v>
      </c>
      <c r="U585" s="1">
        <v>75</v>
      </c>
      <c r="V585" s="1">
        <f t="shared" si="44"/>
        <v>6.2288186904958804</v>
      </c>
    </row>
    <row r="586" spans="1:22" x14ac:dyDescent="0.3">
      <c r="A586" s="1">
        <v>339</v>
      </c>
      <c r="B586" s="1">
        <f t="shared" si="42"/>
        <v>8.4051414631363439</v>
      </c>
      <c r="I586" s="1">
        <v>13</v>
      </c>
      <c r="J586" s="1">
        <f t="shared" si="43"/>
        <v>3.7004397181410922</v>
      </c>
      <c r="U586" s="1">
        <v>55</v>
      </c>
      <c r="V586" s="1">
        <f t="shared" si="44"/>
        <v>5.7813597135246599</v>
      </c>
    </row>
    <row r="587" spans="1:22" x14ac:dyDescent="0.3">
      <c r="A587" s="1">
        <v>9</v>
      </c>
      <c r="B587" s="1">
        <f t="shared" si="42"/>
        <v>3.1699250014423126</v>
      </c>
      <c r="I587" s="1">
        <v>164</v>
      </c>
      <c r="J587" s="1">
        <f t="shared" si="43"/>
        <v>7.3575520046180847</v>
      </c>
      <c r="U587" s="1">
        <v>9</v>
      </c>
      <c r="V587" s="1">
        <f t="shared" si="44"/>
        <v>3.1699250014423126</v>
      </c>
    </row>
    <row r="588" spans="1:22" x14ac:dyDescent="0.3">
      <c r="A588" s="1">
        <v>4</v>
      </c>
      <c r="B588" s="1">
        <f t="shared" si="42"/>
        <v>2</v>
      </c>
      <c r="I588" s="1">
        <v>43</v>
      </c>
      <c r="J588" s="1">
        <f t="shared" si="43"/>
        <v>5.4262647547020979</v>
      </c>
      <c r="U588" s="1">
        <v>10</v>
      </c>
      <c r="V588" s="1">
        <f t="shared" si="44"/>
        <v>3.3219280948873626</v>
      </c>
    </row>
    <row r="589" spans="1:22" x14ac:dyDescent="0.3">
      <c r="A589" s="1">
        <v>397</v>
      </c>
      <c r="B589" s="1">
        <f t="shared" si="42"/>
        <v>8.632995197142959</v>
      </c>
      <c r="I589" s="1">
        <v>5</v>
      </c>
      <c r="J589" s="1">
        <f t="shared" si="43"/>
        <v>2.3219280948873622</v>
      </c>
      <c r="U589" s="1">
        <v>86</v>
      </c>
      <c r="V589" s="1">
        <f t="shared" si="44"/>
        <v>6.4262647547020979</v>
      </c>
    </row>
    <row r="590" spans="1:22" x14ac:dyDescent="0.3">
      <c r="A590" s="1">
        <v>70</v>
      </c>
      <c r="B590" s="1">
        <f t="shared" si="42"/>
        <v>6.1292830169449672</v>
      </c>
      <c r="I590" s="1">
        <v>309</v>
      </c>
      <c r="J590" s="1">
        <f t="shared" si="43"/>
        <v>8.2714630279043746</v>
      </c>
      <c r="U590" s="1">
        <v>28</v>
      </c>
      <c r="V590" s="1">
        <f t="shared" si="44"/>
        <v>4.8073549220576037</v>
      </c>
    </row>
    <row r="591" spans="1:22" x14ac:dyDescent="0.3">
      <c r="A591" s="1">
        <v>30</v>
      </c>
      <c r="B591" s="1">
        <f t="shared" si="42"/>
        <v>4.9068905956085187</v>
      </c>
      <c r="I591" s="1">
        <v>739</v>
      </c>
      <c r="J591" s="1">
        <f t="shared" si="43"/>
        <v>9.5294305541461508</v>
      </c>
      <c r="U591" s="1">
        <v>3</v>
      </c>
      <c r="V591" s="1">
        <f t="shared" si="44"/>
        <v>1.5849625007211563</v>
      </c>
    </row>
    <row r="592" spans="1:22" x14ac:dyDescent="0.3">
      <c r="A592" s="1">
        <v>82</v>
      </c>
      <c r="B592" s="1">
        <f t="shared" si="42"/>
        <v>6.3575520046180847</v>
      </c>
      <c r="I592" s="1">
        <v>111</v>
      </c>
      <c r="J592" s="1">
        <f t="shared" si="43"/>
        <v>6.7944158663501062</v>
      </c>
      <c r="U592" s="1">
        <v>54</v>
      </c>
      <c r="V592" s="1">
        <f t="shared" si="44"/>
        <v>5.7548875021634691</v>
      </c>
    </row>
    <row r="593" spans="1:22" x14ac:dyDescent="0.3">
      <c r="A593" s="1">
        <v>4</v>
      </c>
      <c r="B593" s="1">
        <f t="shared" si="42"/>
        <v>2</v>
      </c>
      <c r="I593" s="1">
        <v>339</v>
      </c>
      <c r="J593" s="1">
        <f t="shared" si="43"/>
        <v>8.4051414631363439</v>
      </c>
      <c r="U593" s="1">
        <v>13</v>
      </c>
      <c r="V593" s="1">
        <f t="shared" si="44"/>
        <v>3.7004397181410922</v>
      </c>
    </row>
    <row r="594" spans="1:22" x14ac:dyDescent="0.3">
      <c r="A594" s="1">
        <v>104</v>
      </c>
      <c r="B594" s="1">
        <f t="shared" si="42"/>
        <v>6.7004397181410917</v>
      </c>
      <c r="I594" s="1">
        <v>9</v>
      </c>
      <c r="J594" s="1">
        <f t="shared" si="43"/>
        <v>3.1699250014423126</v>
      </c>
      <c r="U594" s="1">
        <v>400</v>
      </c>
      <c r="V594" s="1">
        <f t="shared" si="44"/>
        <v>8.6438561897747253</v>
      </c>
    </row>
    <row r="595" spans="1:22" x14ac:dyDescent="0.3">
      <c r="A595" s="1">
        <v>24</v>
      </c>
      <c r="B595" s="1">
        <f t="shared" si="42"/>
        <v>4.584962500721157</v>
      </c>
      <c r="I595" s="1">
        <v>4</v>
      </c>
      <c r="J595" s="1">
        <f t="shared" si="43"/>
        <v>2</v>
      </c>
      <c r="U595" s="1">
        <v>60</v>
      </c>
      <c r="V595" s="1">
        <f t="shared" si="44"/>
        <v>5.9068905956085187</v>
      </c>
    </row>
    <row r="596" spans="1:22" x14ac:dyDescent="0.3">
      <c r="A596" s="1">
        <v>8</v>
      </c>
      <c r="B596" s="1">
        <f t="shared" si="42"/>
        <v>3</v>
      </c>
      <c r="I596" s="1">
        <v>397</v>
      </c>
      <c r="J596" s="1">
        <f t="shared" si="43"/>
        <v>8.632995197142959</v>
      </c>
      <c r="U596" s="1">
        <v>8</v>
      </c>
      <c r="V596" s="1">
        <f t="shared" si="44"/>
        <v>3</v>
      </c>
    </row>
    <row r="597" spans="1:22" x14ac:dyDescent="0.3">
      <c r="A597" s="1">
        <v>18</v>
      </c>
      <c r="B597" s="1">
        <f t="shared" si="42"/>
        <v>4.1699250014423122</v>
      </c>
      <c r="I597" s="1">
        <v>70</v>
      </c>
      <c r="J597" s="1">
        <f t="shared" si="43"/>
        <v>6.1292830169449672</v>
      </c>
      <c r="U597" s="1">
        <v>60</v>
      </c>
      <c r="V597" s="1">
        <f t="shared" si="44"/>
        <v>5.9068905956085187</v>
      </c>
    </row>
    <row r="598" spans="1:22" x14ac:dyDescent="0.3">
      <c r="A598" s="1">
        <v>111</v>
      </c>
      <c r="B598" s="1">
        <f t="shared" si="42"/>
        <v>6.7944158663501062</v>
      </c>
      <c r="I598" s="1">
        <v>30</v>
      </c>
      <c r="J598" s="1">
        <f t="shared" si="43"/>
        <v>4.9068905956085187</v>
      </c>
      <c r="U598" s="1">
        <v>45</v>
      </c>
      <c r="V598" s="1">
        <f t="shared" si="44"/>
        <v>5.4918530963296748</v>
      </c>
    </row>
    <row r="599" spans="1:22" x14ac:dyDescent="0.3">
      <c r="A599" s="1">
        <v>61</v>
      </c>
      <c r="B599" s="1">
        <f t="shared" si="42"/>
        <v>5.9307373375628867</v>
      </c>
      <c r="I599" s="1">
        <v>82</v>
      </c>
      <c r="J599" s="1">
        <f t="shared" si="43"/>
        <v>6.3575520046180847</v>
      </c>
      <c r="U599" s="1">
        <v>6</v>
      </c>
      <c r="V599" s="1">
        <f t="shared" si="44"/>
        <v>2.5849625007211561</v>
      </c>
    </row>
    <row r="600" spans="1:22" x14ac:dyDescent="0.3">
      <c r="A600" s="1">
        <v>89</v>
      </c>
      <c r="B600" s="1">
        <f t="shared" si="42"/>
        <v>6.4757334309663976</v>
      </c>
      <c r="I600" s="1">
        <v>4</v>
      </c>
      <c r="J600" s="1">
        <f t="shared" si="43"/>
        <v>2</v>
      </c>
      <c r="U600" s="1">
        <v>19</v>
      </c>
      <c r="V600" s="1">
        <f t="shared" si="44"/>
        <v>4.2479275134435852</v>
      </c>
    </row>
    <row r="601" spans="1:22" x14ac:dyDescent="0.3">
      <c r="A601" s="1">
        <v>106</v>
      </c>
      <c r="B601" s="1">
        <f t="shared" si="42"/>
        <v>6.7279204545631988</v>
      </c>
      <c r="I601" s="1">
        <v>104</v>
      </c>
      <c r="J601" s="1">
        <f t="shared" si="43"/>
        <v>6.7004397181410917</v>
      </c>
      <c r="U601" s="1">
        <v>53</v>
      </c>
      <c r="V601" s="1">
        <f t="shared" si="44"/>
        <v>5.7279204545631996</v>
      </c>
    </row>
    <row r="602" spans="1:22" x14ac:dyDescent="0.3">
      <c r="A602" s="1">
        <v>54</v>
      </c>
      <c r="B602" s="1">
        <f t="shared" si="42"/>
        <v>5.7548875021634691</v>
      </c>
      <c r="I602" s="1">
        <v>24</v>
      </c>
      <c r="J602" s="1">
        <f t="shared" si="43"/>
        <v>4.584962500721157</v>
      </c>
      <c r="U602" s="1">
        <v>70</v>
      </c>
      <c r="V602" s="1">
        <f t="shared" si="44"/>
        <v>6.1292830169449672</v>
      </c>
    </row>
    <row r="603" spans="1:22" x14ac:dyDescent="0.3">
      <c r="A603" s="1">
        <v>31</v>
      </c>
      <c r="B603" s="1">
        <f t="shared" si="42"/>
        <v>4.9541963103868758</v>
      </c>
      <c r="I603" s="1">
        <v>8</v>
      </c>
      <c r="J603" s="1">
        <f t="shared" si="43"/>
        <v>3</v>
      </c>
      <c r="U603" s="1">
        <v>12</v>
      </c>
      <c r="V603" s="1">
        <f t="shared" si="44"/>
        <v>3.5849625007211565</v>
      </c>
    </row>
    <row r="604" spans="1:22" x14ac:dyDescent="0.3">
      <c r="A604" s="1">
        <v>123</v>
      </c>
      <c r="B604" s="1">
        <f t="shared" si="42"/>
        <v>6.9425145053392399</v>
      </c>
      <c r="I604" s="1">
        <v>18</v>
      </c>
      <c r="J604" s="1">
        <f t="shared" si="43"/>
        <v>4.1699250014423122</v>
      </c>
      <c r="U604" s="1">
        <v>239</v>
      </c>
      <c r="V604" s="1">
        <f t="shared" si="44"/>
        <v>7.9008668079807496</v>
      </c>
    </row>
    <row r="605" spans="1:22" x14ac:dyDescent="0.3">
      <c r="A605" s="1">
        <v>35</v>
      </c>
      <c r="B605" s="1">
        <f t="shared" si="42"/>
        <v>5.1292830169449664</v>
      </c>
      <c r="I605" s="1">
        <v>111</v>
      </c>
      <c r="J605" s="1">
        <f t="shared" si="43"/>
        <v>6.7944158663501062</v>
      </c>
      <c r="U605" s="1">
        <v>694</v>
      </c>
      <c r="V605" s="1">
        <f t="shared" si="44"/>
        <v>9.4387918525782624</v>
      </c>
    </row>
    <row r="606" spans="1:22" x14ac:dyDescent="0.3">
      <c r="A606" s="1">
        <v>98</v>
      </c>
      <c r="B606" s="1">
        <f t="shared" si="42"/>
        <v>6.6147098441152092</v>
      </c>
      <c r="I606" s="1">
        <v>61</v>
      </c>
      <c r="J606" s="1">
        <f t="shared" si="43"/>
        <v>5.9307373375628867</v>
      </c>
      <c r="U606" s="1">
        <v>71</v>
      </c>
      <c r="V606" s="1">
        <f t="shared" si="44"/>
        <v>6.1497471195046822</v>
      </c>
    </row>
    <row r="607" spans="1:22" x14ac:dyDescent="0.3">
      <c r="A607" s="1">
        <v>26</v>
      </c>
      <c r="B607" s="1">
        <f t="shared" si="42"/>
        <v>4.7004397181410926</v>
      </c>
      <c r="I607" s="1">
        <v>89</v>
      </c>
      <c r="J607" s="1">
        <f t="shared" si="43"/>
        <v>6.4757334309663976</v>
      </c>
      <c r="U607" s="1">
        <v>19</v>
      </c>
      <c r="V607" s="1">
        <f t="shared" si="44"/>
        <v>4.2479275134435852</v>
      </c>
    </row>
    <row r="608" spans="1:22" x14ac:dyDescent="0.3">
      <c r="A608" s="1">
        <v>88</v>
      </c>
      <c r="B608" s="1">
        <f t="shared" si="42"/>
        <v>6.4594316186372982</v>
      </c>
      <c r="I608" s="1">
        <v>106</v>
      </c>
      <c r="J608" s="1">
        <f t="shared" si="43"/>
        <v>6.7279204545631988</v>
      </c>
      <c r="U608" s="1">
        <v>88</v>
      </c>
      <c r="V608" s="1">
        <f t="shared" si="44"/>
        <v>6.4594316186372982</v>
      </c>
    </row>
    <row r="609" spans="1:22" x14ac:dyDescent="0.3">
      <c r="A609" s="1">
        <v>21</v>
      </c>
      <c r="B609" s="1">
        <f t="shared" si="42"/>
        <v>4.3923174227787607</v>
      </c>
      <c r="I609" s="1">
        <v>54</v>
      </c>
      <c r="J609" s="1">
        <f t="shared" si="43"/>
        <v>5.7548875021634691</v>
      </c>
      <c r="U609" s="1">
        <v>111</v>
      </c>
      <c r="V609" s="1">
        <f t="shared" si="44"/>
        <v>6.7944158663501062</v>
      </c>
    </row>
    <row r="610" spans="1:22" x14ac:dyDescent="0.3">
      <c r="A610" s="1">
        <v>50</v>
      </c>
      <c r="B610" s="1">
        <f t="shared" si="42"/>
        <v>5.6438561897747244</v>
      </c>
      <c r="I610" s="1">
        <v>31</v>
      </c>
      <c r="J610" s="1">
        <f t="shared" si="43"/>
        <v>4.9541963103868758</v>
      </c>
      <c r="U610" s="1">
        <v>50</v>
      </c>
      <c r="V610" s="1">
        <f t="shared" si="44"/>
        <v>5.6438561897747244</v>
      </c>
    </row>
    <row r="611" spans="1:22" x14ac:dyDescent="0.3">
      <c r="A611" s="1">
        <v>91</v>
      </c>
      <c r="B611" s="1">
        <f t="shared" si="42"/>
        <v>6.5077946401986964</v>
      </c>
      <c r="I611" s="1">
        <v>123</v>
      </c>
      <c r="J611" s="1">
        <f t="shared" si="43"/>
        <v>6.9425145053392399</v>
      </c>
      <c r="U611" s="1">
        <v>110</v>
      </c>
      <c r="V611" s="1">
        <f t="shared" si="44"/>
        <v>6.7813597135246599</v>
      </c>
    </row>
    <row r="612" spans="1:22" x14ac:dyDescent="0.3">
      <c r="A612" s="1">
        <v>197</v>
      </c>
      <c r="B612" s="1">
        <f t="shared" si="42"/>
        <v>7.6220518194563764</v>
      </c>
      <c r="I612" s="1">
        <v>35</v>
      </c>
      <c r="J612" s="1">
        <f t="shared" si="43"/>
        <v>5.1292830169449664</v>
      </c>
      <c r="U612" s="1">
        <v>126</v>
      </c>
      <c r="V612" s="1">
        <f t="shared" si="44"/>
        <v>6.9772799234999168</v>
      </c>
    </row>
    <row r="613" spans="1:22" x14ac:dyDescent="0.3">
      <c r="A613" s="1">
        <v>40</v>
      </c>
      <c r="B613" s="1">
        <f t="shared" si="42"/>
        <v>5.3219280948873626</v>
      </c>
      <c r="I613" s="1">
        <v>98</v>
      </c>
      <c r="J613" s="1">
        <f t="shared" si="43"/>
        <v>6.6147098441152092</v>
      </c>
      <c r="U613" s="1">
        <v>34</v>
      </c>
      <c r="V613" s="1">
        <f t="shared" si="44"/>
        <v>5.08746284125034</v>
      </c>
    </row>
    <row r="614" spans="1:22" x14ac:dyDescent="0.3">
      <c r="A614" s="1">
        <v>10</v>
      </c>
      <c r="B614" s="1">
        <f t="shared" si="42"/>
        <v>3.3219280948873626</v>
      </c>
      <c r="I614" s="1">
        <v>26</v>
      </c>
      <c r="J614" s="1">
        <f t="shared" si="43"/>
        <v>4.7004397181410926</v>
      </c>
      <c r="U614" s="1">
        <v>60</v>
      </c>
      <c r="V614" s="1">
        <f t="shared" si="44"/>
        <v>5.9068905956085187</v>
      </c>
    </row>
    <row r="615" spans="1:22" x14ac:dyDescent="0.3">
      <c r="A615" s="1">
        <v>43</v>
      </c>
      <c r="B615" s="1">
        <f t="shared" si="42"/>
        <v>5.4262647547020979</v>
      </c>
      <c r="I615" s="1">
        <v>88</v>
      </c>
      <c r="J615" s="1">
        <f t="shared" si="43"/>
        <v>6.4594316186372982</v>
      </c>
      <c r="U615" s="1">
        <v>74</v>
      </c>
      <c r="V615" s="1">
        <f t="shared" si="44"/>
        <v>6.209453365628951</v>
      </c>
    </row>
    <row r="616" spans="1:22" x14ac:dyDescent="0.3">
      <c r="A616" s="1">
        <v>19</v>
      </c>
      <c r="B616" s="1">
        <f t="shared" si="42"/>
        <v>4.2479275134435852</v>
      </c>
      <c r="I616" s="1">
        <v>21</v>
      </c>
      <c r="J616" s="1">
        <f t="shared" si="43"/>
        <v>4.3923174227787607</v>
      </c>
      <c r="U616" s="1">
        <v>22</v>
      </c>
      <c r="V616" s="1">
        <f t="shared" si="44"/>
        <v>4.4594316186372973</v>
      </c>
    </row>
    <row r="617" spans="1:22" x14ac:dyDescent="0.3">
      <c r="A617" s="1">
        <v>31</v>
      </c>
      <c r="B617" s="1">
        <f t="shared" si="42"/>
        <v>4.9541963103868758</v>
      </c>
      <c r="I617" s="1">
        <v>50</v>
      </c>
      <c r="J617" s="1">
        <f t="shared" si="43"/>
        <v>5.6438561897747244</v>
      </c>
      <c r="U617" s="1">
        <v>56</v>
      </c>
      <c r="V617" s="1">
        <f t="shared" si="44"/>
        <v>5.8073549220576046</v>
      </c>
    </row>
    <row r="618" spans="1:22" x14ac:dyDescent="0.3">
      <c r="A618" s="1">
        <v>16</v>
      </c>
      <c r="B618" s="1">
        <f t="shared" si="42"/>
        <v>4</v>
      </c>
      <c r="I618" s="1">
        <v>91</v>
      </c>
      <c r="J618" s="1">
        <f t="shared" si="43"/>
        <v>6.5077946401986964</v>
      </c>
      <c r="U618" s="1">
        <v>13</v>
      </c>
      <c r="V618" s="1">
        <f t="shared" si="44"/>
        <v>3.7004397181410922</v>
      </c>
    </row>
    <row r="619" spans="1:22" x14ac:dyDescent="0.3">
      <c r="A619" s="1">
        <v>55</v>
      </c>
      <c r="B619" s="1">
        <f t="shared" si="42"/>
        <v>5.7813597135246599</v>
      </c>
      <c r="I619" s="1">
        <v>197</v>
      </c>
      <c r="J619" s="1">
        <f t="shared" si="43"/>
        <v>7.6220518194563764</v>
      </c>
      <c r="U619" s="1">
        <v>23</v>
      </c>
      <c r="V619" s="1">
        <f t="shared" si="44"/>
        <v>4.5235619560570131</v>
      </c>
    </row>
    <row r="620" spans="1:22" x14ac:dyDescent="0.3">
      <c r="A620" s="1">
        <v>59</v>
      </c>
      <c r="B620" s="1">
        <f t="shared" si="42"/>
        <v>5.8826430493618416</v>
      </c>
      <c r="I620" s="1">
        <v>13</v>
      </c>
      <c r="J620" s="1">
        <f t="shared" si="43"/>
        <v>3.7004397181410922</v>
      </c>
      <c r="U620" s="1">
        <v>45</v>
      </c>
      <c r="V620" s="1">
        <f t="shared" si="44"/>
        <v>5.4918530963296748</v>
      </c>
    </row>
    <row r="621" spans="1:22" x14ac:dyDescent="0.3">
      <c r="A621" s="1">
        <v>57</v>
      </c>
      <c r="B621" s="1">
        <f t="shared" si="42"/>
        <v>5.8328900141647422</v>
      </c>
      <c r="I621" s="1">
        <v>76</v>
      </c>
      <c r="J621" s="1">
        <f t="shared" si="43"/>
        <v>6.2479275134435861</v>
      </c>
      <c r="U621" s="1">
        <v>642</v>
      </c>
      <c r="V621" s="1">
        <f t="shared" si="44"/>
        <v>9.3264294871223026</v>
      </c>
    </row>
    <row r="622" spans="1:22" x14ac:dyDescent="0.3">
      <c r="A622" s="1">
        <v>8</v>
      </c>
      <c r="B622" s="1">
        <f t="shared" si="42"/>
        <v>3</v>
      </c>
      <c r="I622" s="1">
        <v>206</v>
      </c>
      <c r="J622" s="1">
        <f t="shared" si="43"/>
        <v>7.6865005271832185</v>
      </c>
      <c r="U622" s="1">
        <v>158</v>
      </c>
      <c r="V622" s="1">
        <f t="shared" si="44"/>
        <v>7.3037807481771031</v>
      </c>
    </row>
    <row r="623" spans="1:22" x14ac:dyDescent="0.3">
      <c r="A623" s="1">
        <v>345</v>
      </c>
      <c r="B623" s="1">
        <f t="shared" si="42"/>
        <v>8.4304525516655318</v>
      </c>
      <c r="I623" s="1">
        <v>40</v>
      </c>
      <c r="J623" s="1">
        <f t="shared" si="43"/>
        <v>5.3219280948873626</v>
      </c>
      <c r="U623" s="1">
        <v>27</v>
      </c>
      <c r="V623" s="1">
        <f t="shared" si="44"/>
        <v>4.7548875021634691</v>
      </c>
    </row>
    <row r="624" spans="1:22" x14ac:dyDescent="0.3">
      <c r="A624" s="1">
        <v>27</v>
      </c>
      <c r="B624" s="1">
        <f t="shared" si="42"/>
        <v>4.7548875021634691</v>
      </c>
      <c r="I624" s="1">
        <v>10</v>
      </c>
      <c r="J624" s="1">
        <f t="shared" si="43"/>
        <v>3.3219280948873626</v>
      </c>
      <c r="U624" s="1">
        <v>54</v>
      </c>
      <c r="V624" s="1">
        <f t="shared" si="44"/>
        <v>5.7548875021634691</v>
      </c>
    </row>
    <row r="625" spans="1:22" x14ac:dyDescent="0.3">
      <c r="A625" s="1">
        <v>133</v>
      </c>
      <c r="B625" s="1">
        <f t="shared" si="42"/>
        <v>7.0552824355011898</v>
      </c>
      <c r="I625" s="1">
        <v>43</v>
      </c>
      <c r="J625" s="1">
        <f t="shared" si="43"/>
        <v>5.4262647547020979</v>
      </c>
      <c r="U625" s="1">
        <v>48</v>
      </c>
      <c r="V625" s="1">
        <f t="shared" si="44"/>
        <v>5.584962500721157</v>
      </c>
    </row>
    <row r="626" spans="1:22" x14ac:dyDescent="0.3">
      <c r="A626" s="1">
        <v>100</v>
      </c>
      <c r="B626" s="1">
        <f t="shared" si="42"/>
        <v>6.6438561897747253</v>
      </c>
      <c r="I626" s="1">
        <v>19</v>
      </c>
      <c r="J626" s="1">
        <f t="shared" si="43"/>
        <v>4.2479275134435852</v>
      </c>
      <c r="U626" s="1">
        <v>9</v>
      </c>
      <c r="V626" s="1">
        <f t="shared" si="44"/>
        <v>3.1699250014423126</v>
      </c>
    </row>
    <row r="627" spans="1:22" x14ac:dyDescent="0.3">
      <c r="A627" s="1">
        <v>15</v>
      </c>
      <c r="B627" s="1">
        <f t="shared" si="42"/>
        <v>3.9068905956085187</v>
      </c>
      <c r="I627" s="1">
        <v>31</v>
      </c>
      <c r="J627" s="1">
        <f t="shared" si="43"/>
        <v>4.9541963103868758</v>
      </c>
      <c r="U627" s="1">
        <v>35</v>
      </c>
      <c r="V627" s="1">
        <f t="shared" si="44"/>
        <v>5.1292830169449664</v>
      </c>
    </row>
    <row r="628" spans="1:22" x14ac:dyDescent="0.3">
      <c r="A628" s="1">
        <v>72</v>
      </c>
      <c r="B628" s="1">
        <f t="shared" si="42"/>
        <v>6.1699250014423122</v>
      </c>
      <c r="I628" s="1">
        <v>16</v>
      </c>
      <c r="J628" s="1">
        <f t="shared" si="43"/>
        <v>4</v>
      </c>
      <c r="U628" s="1">
        <v>96</v>
      </c>
      <c r="V628" s="1">
        <f t="shared" si="44"/>
        <v>6.5849625007211561</v>
      </c>
    </row>
    <row r="629" spans="1:22" x14ac:dyDescent="0.3">
      <c r="A629" s="1">
        <v>106</v>
      </c>
      <c r="B629" s="1">
        <f t="shared" si="42"/>
        <v>6.7279204545631988</v>
      </c>
      <c r="I629" s="1">
        <v>55</v>
      </c>
      <c r="J629" s="1">
        <f t="shared" si="43"/>
        <v>5.7813597135246599</v>
      </c>
      <c r="U629" s="1">
        <v>76</v>
      </c>
      <c r="V629" s="1">
        <f t="shared" si="44"/>
        <v>6.2479275134435861</v>
      </c>
    </row>
    <row r="630" spans="1:22" x14ac:dyDescent="0.3">
      <c r="A630" s="1">
        <v>276</v>
      </c>
      <c r="B630" s="1">
        <f t="shared" si="42"/>
        <v>8.1085244567781682</v>
      </c>
      <c r="I630" s="1">
        <v>59</v>
      </c>
      <c r="J630" s="1">
        <f t="shared" si="43"/>
        <v>5.8826430493618416</v>
      </c>
      <c r="U630" s="1">
        <v>115</v>
      </c>
      <c r="V630" s="1">
        <f t="shared" si="44"/>
        <v>6.8454900509443757</v>
      </c>
    </row>
    <row r="631" spans="1:22" x14ac:dyDescent="0.3">
      <c r="A631" s="1">
        <v>9</v>
      </c>
      <c r="B631" s="1">
        <f t="shared" si="42"/>
        <v>3.1699250014423126</v>
      </c>
      <c r="I631" s="1">
        <v>57</v>
      </c>
      <c r="J631" s="1">
        <f t="shared" si="43"/>
        <v>5.8328900141647422</v>
      </c>
      <c r="U631" s="1">
        <v>43</v>
      </c>
      <c r="V631" s="1">
        <f t="shared" si="44"/>
        <v>5.4262647547020979</v>
      </c>
    </row>
    <row r="632" spans="1:22" x14ac:dyDescent="0.3">
      <c r="A632" s="1">
        <v>10</v>
      </c>
      <c r="B632" s="1">
        <f t="shared" si="42"/>
        <v>3.3219280948873626</v>
      </c>
      <c r="I632" s="1">
        <v>8</v>
      </c>
      <c r="J632" s="1">
        <f t="shared" si="43"/>
        <v>3</v>
      </c>
      <c r="U632" s="1">
        <v>55</v>
      </c>
      <c r="V632" s="1">
        <f t="shared" si="44"/>
        <v>5.7813597135246599</v>
      </c>
    </row>
    <row r="633" spans="1:22" x14ac:dyDescent="0.3">
      <c r="A633" s="1">
        <v>11</v>
      </c>
      <c r="B633" s="1">
        <f t="shared" si="42"/>
        <v>3.4594316186372978</v>
      </c>
      <c r="I633" s="1">
        <v>345</v>
      </c>
      <c r="J633" s="1">
        <f t="shared" si="43"/>
        <v>8.4304525516655318</v>
      </c>
      <c r="U633" s="1">
        <v>11</v>
      </c>
      <c r="V633" s="1">
        <f t="shared" si="44"/>
        <v>3.4594316186372978</v>
      </c>
    </row>
    <row r="634" spans="1:22" x14ac:dyDescent="0.3">
      <c r="A634" s="1">
        <v>10</v>
      </c>
      <c r="B634" s="1">
        <f t="shared" si="42"/>
        <v>3.3219280948873626</v>
      </c>
      <c r="I634" s="1">
        <v>27</v>
      </c>
      <c r="J634" s="1">
        <f t="shared" si="43"/>
        <v>4.7548875021634691</v>
      </c>
      <c r="U634" s="1">
        <v>118</v>
      </c>
      <c r="V634" s="1">
        <f t="shared" si="44"/>
        <v>6.8826430493618416</v>
      </c>
    </row>
    <row r="635" spans="1:22" x14ac:dyDescent="0.3">
      <c r="A635" s="1">
        <v>73</v>
      </c>
      <c r="B635" s="1">
        <f t="shared" si="42"/>
        <v>6.1898245588800176</v>
      </c>
      <c r="I635" s="1">
        <v>133</v>
      </c>
      <c r="J635" s="1">
        <f t="shared" si="43"/>
        <v>7.0552824355011898</v>
      </c>
      <c r="U635" s="1">
        <v>135</v>
      </c>
      <c r="V635" s="1">
        <f t="shared" si="44"/>
        <v>7.0768155970508317</v>
      </c>
    </row>
    <row r="636" spans="1:22" x14ac:dyDescent="0.3">
      <c r="A636" s="1">
        <v>87</v>
      </c>
      <c r="B636" s="1">
        <f t="shared" si="42"/>
        <v>6.4429434958487288</v>
      </c>
      <c r="I636" s="1">
        <v>100</v>
      </c>
      <c r="J636" s="1">
        <f t="shared" si="43"/>
        <v>6.6438561897747253</v>
      </c>
      <c r="U636" s="1">
        <v>2</v>
      </c>
      <c r="V636" s="1">
        <f t="shared" si="44"/>
        <v>1</v>
      </c>
    </row>
    <row r="637" spans="1:22" x14ac:dyDescent="0.3">
      <c r="A637" s="1">
        <v>99</v>
      </c>
      <c r="B637" s="1">
        <f t="shared" si="42"/>
        <v>6.6293566200796095</v>
      </c>
      <c r="I637" s="1">
        <v>15</v>
      </c>
      <c r="J637" s="1">
        <f t="shared" si="43"/>
        <v>3.9068905956085187</v>
      </c>
      <c r="U637" s="1">
        <v>15</v>
      </c>
      <c r="V637" s="1">
        <f t="shared" si="44"/>
        <v>3.9068905956085187</v>
      </c>
    </row>
    <row r="638" spans="1:22" x14ac:dyDescent="0.3">
      <c r="A638" s="1">
        <v>5</v>
      </c>
      <c r="B638" s="1">
        <f t="shared" si="42"/>
        <v>2.3219280948873622</v>
      </c>
      <c r="I638" s="1">
        <v>72</v>
      </c>
      <c r="J638" s="1">
        <f t="shared" si="43"/>
        <v>6.1699250014423122</v>
      </c>
      <c r="U638" s="1">
        <v>73</v>
      </c>
      <c r="V638" s="1">
        <f t="shared" si="44"/>
        <v>6.1898245588800176</v>
      </c>
    </row>
    <row r="639" spans="1:22" x14ac:dyDescent="0.3">
      <c r="A639" s="1">
        <v>43</v>
      </c>
      <c r="B639" s="1">
        <f t="shared" si="42"/>
        <v>5.4262647547020979</v>
      </c>
      <c r="I639" s="1">
        <v>106</v>
      </c>
      <c r="J639" s="1">
        <f t="shared" si="43"/>
        <v>6.7279204545631988</v>
      </c>
      <c r="U639" s="1">
        <v>10</v>
      </c>
      <c r="V639" s="1">
        <f t="shared" si="44"/>
        <v>3.3219280948873626</v>
      </c>
    </row>
    <row r="640" spans="1:22" x14ac:dyDescent="0.3">
      <c r="A640" s="1">
        <v>26</v>
      </c>
      <c r="B640" s="1">
        <f t="shared" si="42"/>
        <v>4.7004397181410926</v>
      </c>
      <c r="I640" s="1">
        <v>276</v>
      </c>
      <c r="J640" s="1">
        <f t="shared" si="43"/>
        <v>8.1085244567781682</v>
      </c>
      <c r="U640" s="1">
        <v>45</v>
      </c>
      <c r="V640" s="1">
        <f t="shared" si="44"/>
        <v>5.4918530963296748</v>
      </c>
    </row>
    <row r="641" spans="1:22" x14ac:dyDescent="0.3">
      <c r="A641" s="1">
        <v>17</v>
      </c>
      <c r="B641" s="1">
        <f t="shared" si="42"/>
        <v>4.08746284125034</v>
      </c>
      <c r="I641" s="1">
        <v>9</v>
      </c>
      <c r="J641" s="1">
        <f t="shared" si="43"/>
        <v>3.1699250014423126</v>
      </c>
      <c r="U641" s="1">
        <v>24</v>
      </c>
      <c r="V641" s="1">
        <f t="shared" si="44"/>
        <v>4.584962500721157</v>
      </c>
    </row>
    <row r="642" spans="1:22" x14ac:dyDescent="0.3">
      <c r="A642" s="1">
        <v>58</v>
      </c>
      <c r="B642" s="1">
        <f t="shared" si="42"/>
        <v>5.8579809951275719</v>
      </c>
      <c r="I642" s="1">
        <v>10</v>
      </c>
      <c r="J642" s="1">
        <f t="shared" si="43"/>
        <v>3.3219280948873626</v>
      </c>
      <c r="U642" s="1">
        <v>9</v>
      </c>
      <c r="V642" s="1">
        <f t="shared" si="44"/>
        <v>3.1699250014423126</v>
      </c>
    </row>
    <row r="643" spans="1:22" x14ac:dyDescent="0.3">
      <c r="A643" s="1">
        <v>99</v>
      </c>
      <c r="B643" s="1">
        <f t="shared" si="42"/>
        <v>6.6293566200796095</v>
      </c>
      <c r="I643" s="1">
        <v>11</v>
      </c>
      <c r="J643" s="1">
        <f t="shared" si="43"/>
        <v>3.4594316186372978</v>
      </c>
      <c r="U643" s="1">
        <v>123</v>
      </c>
      <c r="V643" s="1">
        <f t="shared" si="44"/>
        <v>6.9425145053392399</v>
      </c>
    </row>
    <row r="644" spans="1:22" x14ac:dyDescent="0.3">
      <c r="A644" s="1">
        <v>33</v>
      </c>
      <c r="B644" s="1">
        <f t="shared" ref="B644:B707" si="45">LOG(A644,2)</f>
        <v>5.0443941193584534</v>
      </c>
      <c r="I644" s="1">
        <v>10</v>
      </c>
      <c r="J644" s="1">
        <f t="shared" ref="J644:J707" si="46">LOG(I644,2)</f>
        <v>3.3219280948873626</v>
      </c>
      <c r="U644" s="1">
        <v>120</v>
      </c>
      <c r="V644" s="1">
        <f t="shared" ref="V644:V707" si="47">LOG(U644,2)</f>
        <v>6.9068905956085187</v>
      </c>
    </row>
    <row r="645" spans="1:22" x14ac:dyDescent="0.3">
      <c r="A645" s="1">
        <v>7</v>
      </c>
      <c r="B645" s="1">
        <f t="shared" si="45"/>
        <v>2.8073549220576042</v>
      </c>
      <c r="I645" s="1">
        <v>73</v>
      </c>
      <c r="J645" s="1">
        <f t="shared" si="46"/>
        <v>6.1898245588800176</v>
      </c>
      <c r="U645" s="1">
        <v>158</v>
      </c>
      <c r="V645" s="1">
        <f t="shared" si="47"/>
        <v>7.3037807481771031</v>
      </c>
    </row>
    <row r="646" spans="1:22" x14ac:dyDescent="0.3">
      <c r="A646" s="1">
        <v>110</v>
      </c>
      <c r="B646" s="1">
        <f t="shared" si="45"/>
        <v>6.7813597135246599</v>
      </c>
      <c r="I646" s="1">
        <v>87</v>
      </c>
      <c r="J646" s="1">
        <f t="shared" si="46"/>
        <v>6.4429434958487288</v>
      </c>
      <c r="U646" s="1">
        <v>68</v>
      </c>
      <c r="V646" s="1">
        <f t="shared" si="47"/>
        <v>6.08746284125034</v>
      </c>
    </row>
    <row r="647" spans="1:22" x14ac:dyDescent="0.3">
      <c r="A647" s="1">
        <v>6</v>
      </c>
      <c r="B647" s="1">
        <f t="shared" si="45"/>
        <v>2.5849625007211561</v>
      </c>
      <c r="I647" s="1">
        <v>99</v>
      </c>
      <c r="J647" s="1">
        <f t="shared" si="46"/>
        <v>6.6293566200796095</v>
      </c>
      <c r="U647" s="1">
        <v>50</v>
      </c>
      <c r="V647" s="1">
        <f t="shared" si="47"/>
        <v>5.6438561897747244</v>
      </c>
    </row>
    <row r="648" spans="1:22" x14ac:dyDescent="0.3">
      <c r="A648" s="1">
        <v>550</v>
      </c>
      <c r="B648" s="1">
        <f t="shared" si="45"/>
        <v>9.1032878084120217</v>
      </c>
      <c r="I648" s="1">
        <v>5</v>
      </c>
      <c r="J648" s="1">
        <f t="shared" si="46"/>
        <v>2.3219280948873622</v>
      </c>
      <c r="U648" s="1">
        <v>9</v>
      </c>
      <c r="V648" s="1">
        <f t="shared" si="47"/>
        <v>3.1699250014423126</v>
      </c>
    </row>
    <row r="649" spans="1:22" x14ac:dyDescent="0.3">
      <c r="A649" s="1">
        <v>68</v>
      </c>
      <c r="B649" s="1">
        <f t="shared" si="45"/>
        <v>6.08746284125034</v>
      </c>
      <c r="I649" s="1">
        <v>43</v>
      </c>
      <c r="J649" s="1">
        <f t="shared" si="46"/>
        <v>5.4262647547020979</v>
      </c>
      <c r="U649" s="1">
        <v>5</v>
      </c>
      <c r="V649" s="1">
        <f t="shared" si="47"/>
        <v>2.3219280948873622</v>
      </c>
    </row>
    <row r="650" spans="1:22" x14ac:dyDescent="0.3">
      <c r="A650" s="1">
        <v>82</v>
      </c>
      <c r="B650" s="1">
        <f t="shared" si="45"/>
        <v>6.3575520046180847</v>
      </c>
      <c r="I650" s="1">
        <v>26</v>
      </c>
      <c r="J650" s="1">
        <f t="shared" si="46"/>
        <v>4.7004397181410926</v>
      </c>
      <c r="U650" s="1">
        <v>114</v>
      </c>
      <c r="V650" s="1">
        <f t="shared" si="47"/>
        <v>6.8328900141647422</v>
      </c>
    </row>
    <row r="651" spans="1:22" x14ac:dyDescent="0.3">
      <c r="A651" s="1">
        <v>80</v>
      </c>
      <c r="B651" s="1">
        <f t="shared" si="45"/>
        <v>6.3219280948873617</v>
      </c>
      <c r="I651" s="1">
        <v>17</v>
      </c>
      <c r="J651" s="1">
        <f t="shared" si="46"/>
        <v>4.08746284125034</v>
      </c>
      <c r="U651" s="1">
        <v>54</v>
      </c>
      <c r="V651" s="1">
        <f t="shared" si="47"/>
        <v>5.7548875021634691</v>
      </c>
    </row>
    <row r="652" spans="1:22" x14ac:dyDescent="0.3">
      <c r="A652" s="1">
        <v>99</v>
      </c>
      <c r="B652" s="1">
        <f t="shared" si="45"/>
        <v>6.6293566200796095</v>
      </c>
      <c r="I652" s="1">
        <v>58</v>
      </c>
      <c r="J652" s="1">
        <f t="shared" si="46"/>
        <v>5.8579809951275719</v>
      </c>
      <c r="U652" s="1">
        <v>56</v>
      </c>
      <c r="V652" s="1">
        <f t="shared" si="47"/>
        <v>5.8073549220576046</v>
      </c>
    </row>
    <row r="653" spans="1:22" x14ac:dyDescent="0.3">
      <c r="A653" s="1">
        <v>108</v>
      </c>
      <c r="B653" s="1">
        <f t="shared" si="45"/>
        <v>6.7548875021634691</v>
      </c>
      <c r="I653" s="1">
        <v>99</v>
      </c>
      <c r="J653" s="1">
        <f t="shared" si="46"/>
        <v>6.6293566200796095</v>
      </c>
      <c r="U653" s="1">
        <v>142</v>
      </c>
      <c r="V653" s="1">
        <f t="shared" si="47"/>
        <v>7.1497471195046822</v>
      </c>
    </row>
    <row r="654" spans="1:22" x14ac:dyDescent="0.3">
      <c r="A654" s="1">
        <v>63</v>
      </c>
      <c r="B654" s="1">
        <f t="shared" si="45"/>
        <v>5.9772799234999168</v>
      </c>
      <c r="I654" s="1">
        <v>33</v>
      </c>
      <c r="J654" s="1">
        <f t="shared" si="46"/>
        <v>5.0443941193584534</v>
      </c>
      <c r="U654" s="1">
        <v>14</v>
      </c>
      <c r="V654" s="1">
        <f t="shared" si="47"/>
        <v>3.8073549220576037</v>
      </c>
    </row>
    <row r="655" spans="1:22" x14ac:dyDescent="0.3">
      <c r="A655" s="1">
        <v>155</v>
      </c>
      <c r="B655" s="1">
        <f t="shared" si="45"/>
        <v>7.2761244052742384</v>
      </c>
      <c r="I655" s="1">
        <v>7</v>
      </c>
      <c r="J655" s="1">
        <f t="shared" si="46"/>
        <v>2.8073549220576042</v>
      </c>
      <c r="U655" s="1">
        <v>80</v>
      </c>
      <c r="V655" s="1">
        <f t="shared" si="47"/>
        <v>6.3219280948873617</v>
      </c>
    </row>
    <row r="656" spans="1:22" x14ac:dyDescent="0.3">
      <c r="A656" s="1">
        <v>131</v>
      </c>
      <c r="B656" s="1">
        <f t="shared" si="45"/>
        <v>7.0334230015374501</v>
      </c>
      <c r="I656" s="1">
        <v>110</v>
      </c>
      <c r="J656" s="1">
        <f t="shared" si="46"/>
        <v>6.7813597135246599</v>
      </c>
      <c r="U656" s="1">
        <v>18</v>
      </c>
      <c r="V656" s="1">
        <f t="shared" si="47"/>
        <v>4.1699250014423122</v>
      </c>
    </row>
    <row r="657" spans="1:22" x14ac:dyDescent="0.3">
      <c r="A657" s="1">
        <v>87</v>
      </c>
      <c r="B657" s="1">
        <f t="shared" si="45"/>
        <v>6.4429434958487288</v>
      </c>
      <c r="I657" s="1">
        <v>6</v>
      </c>
      <c r="J657" s="1">
        <f t="shared" si="46"/>
        <v>2.5849625007211561</v>
      </c>
      <c r="U657" s="1">
        <v>13</v>
      </c>
      <c r="V657" s="1">
        <f t="shared" si="47"/>
        <v>3.7004397181410922</v>
      </c>
    </row>
    <row r="658" spans="1:22" x14ac:dyDescent="0.3">
      <c r="A658" s="1">
        <v>20</v>
      </c>
      <c r="B658" s="1">
        <f t="shared" si="45"/>
        <v>4.3219280948873626</v>
      </c>
      <c r="I658" s="1">
        <v>550</v>
      </c>
      <c r="J658" s="1">
        <f t="shared" si="46"/>
        <v>9.1032878084120217</v>
      </c>
      <c r="U658" s="1">
        <v>13</v>
      </c>
      <c r="V658" s="1">
        <f t="shared" si="47"/>
        <v>3.7004397181410922</v>
      </c>
    </row>
    <row r="659" spans="1:22" x14ac:dyDescent="0.3">
      <c r="A659" s="1">
        <v>8</v>
      </c>
      <c r="B659" s="1">
        <f t="shared" si="45"/>
        <v>3</v>
      </c>
      <c r="I659" s="1">
        <v>68</v>
      </c>
      <c r="J659" s="1">
        <f t="shared" si="46"/>
        <v>6.08746284125034</v>
      </c>
      <c r="U659" s="1">
        <v>35</v>
      </c>
      <c r="V659" s="1">
        <f t="shared" si="47"/>
        <v>5.1292830169449664</v>
      </c>
    </row>
    <row r="660" spans="1:22" x14ac:dyDescent="0.3">
      <c r="A660" s="1">
        <v>6</v>
      </c>
      <c r="B660" s="1">
        <f t="shared" si="45"/>
        <v>2.5849625007211561</v>
      </c>
      <c r="I660" s="1">
        <v>82</v>
      </c>
      <c r="J660" s="1">
        <f t="shared" si="46"/>
        <v>6.3575520046180847</v>
      </c>
      <c r="U660" s="1">
        <v>72</v>
      </c>
      <c r="V660" s="1">
        <f t="shared" si="47"/>
        <v>6.1699250014423122</v>
      </c>
    </row>
    <row r="661" spans="1:22" x14ac:dyDescent="0.3">
      <c r="A661" s="1">
        <v>32</v>
      </c>
      <c r="B661" s="1">
        <f t="shared" si="45"/>
        <v>5</v>
      </c>
      <c r="I661" s="1">
        <v>80</v>
      </c>
      <c r="J661" s="1">
        <f t="shared" si="46"/>
        <v>6.3219280948873617</v>
      </c>
      <c r="U661" s="1">
        <v>6</v>
      </c>
      <c r="V661" s="1">
        <f t="shared" si="47"/>
        <v>2.5849625007211561</v>
      </c>
    </row>
    <row r="662" spans="1:22" x14ac:dyDescent="0.3">
      <c r="A662" s="1">
        <v>8</v>
      </c>
      <c r="B662" s="1">
        <f t="shared" si="45"/>
        <v>3</v>
      </c>
      <c r="I662" s="1">
        <v>99</v>
      </c>
      <c r="J662" s="1">
        <f t="shared" si="46"/>
        <v>6.6293566200796095</v>
      </c>
      <c r="U662" s="1">
        <v>46</v>
      </c>
      <c r="V662" s="1">
        <f t="shared" si="47"/>
        <v>5.5235619560570131</v>
      </c>
    </row>
    <row r="663" spans="1:22" x14ac:dyDescent="0.3">
      <c r="A663" s="1">
        <v>100</v>
      </c>
      <c r="B663" s="1">
        <f t="shared" si="45"/>
        <v>6.6438561897747253</v>
      </c>
      <c r="I663" s="1">
        <v>108</v>
      </c>
      <c r="J663" s="1">
        <f t="shared" si="46"/>
        <v>6.7548875021634691</v>
      </c>
      <c r="U663" s="1">
        <v>9</v>
      </c>
      <c r="V663" s="1">
        <f t="shared" si="47"/>
        <v>3.1699250014423126</v>
      </c>
    </row>
    <row r="664" spans="1:22" x14ac:dyDescent="0.3">
      <c r="A664" s="1">
        <v>96</v>
      </c>
      <c r="B664" s="1">
        <f t="shared" si="45"/>
        <v>6.5849625007211561</v>
      </c>
      <c r="I664" s="1">
        <v>63</v>
      </c>
      <c r="J664" s="1">
        <f t="shared" si="46"/>
        <v>5.9772799234999168</v>
      </c>
      <c r="U664" s="1">
        <v>13</v>
      </c>
      <c r="V664" s="1">
        <f t="shared" si="47"/>
        <v>3.7004397181410922</v>
      </c>
    </row>
    <row r="665" spans="1:22" x14ac:dyDescent="0.3">
      <c r="A665" s="1">
        <v>75</v>
      </c>
      <c r="B665" s="1">
        <f t="shared" si="45"/>
        <v>6.2288186904958804</v>
      </c>
      <c r="I665" s="1">
        <v>155</v>
      </c>
      <c r="J665" s="1">
        <f t="shared" si="46"/>
        <v>7.2761244052742384</v>
      </c>
      <c r="U665" s="1">
        <v>88</v>
      </c>
      <c r="V665" s="1">
        <f t="shared" si="47"/>
        <v>6.4594316186372982</v>
      </c>
    </row>
    <row r="666" spans="1:22" x14ac:dyDescent="0.3">
      <c r="A666" s="1">
        <v>125</v>
      </c>
      <c r="B666" s="1">
        <f t="shared" si="45"/>
        <v>6.9657842846620879</v>
      </c>
      <c r="I666" s="1">
        <v>131</v>
      </c>
      <c r="J666" s="1">
        <f t="shared" si="46"/>
        <v>7.0334230015374501</v>
      </c>
      <c r="U666" s="1">
        <v>20</v>
      </c>
      <c r="V666" s="1">
        <f t="shared" si="47"/>
        <v>4.3219280948873626</v>
      </c>
    </row>
    <row r="667" spans="1:22" x14ac:dyDescent="0.3">
      <c r="A667" s="1">
        <v>75</v>
      </c>
      <c r="B667" s="1">
        <f t="shared" si="45"/>
        <v>6.2288186904958804</v>
      </c>
      <c r="I667" s="1">
        <v>87</v>
      </c>
      <c r="J667" s="1">
        <f t="shared" si="46"/>
        <v>6.4429434958487288</v>
      </c>
      <c r="U667" s="1">
        <v>90</v>
      </c>
      <c r="V667" s="1">
        <f t="shared" si="47"/>
        <v>6.4918530963296748</v>
      </c>
    </row>
    <row r="668" spans="1:22" x14ac:dyDescent="0.3">
      <c r="A668" s="1">
        <v>66</v>
      </c>
      <c r="B668" s="1">
        <f t="shared" si="45"/>
        <v>6.0443941193584534</v>
      </c>
      <c r="I668" s="1">
        <v>20</v>
      </c>
      <c r="J668" s="1">
        <f t="shared" si="46"/>
        <v>4.3219280948873626</v>
      </c>
      <c r="U668" s="1">
        <v>94</v>
      </c>
      <c r="V668" s="1">
        <f t="shared" si="47"/>
        <v>6.5545888516776376</v>
      </c>
    </row>
    <row r="669" spans="1:22" x14ac:dyDescent="0.3">
      <c r="A669" s="1">
        <v>120</v>
      </c>
      <c r="B669" s="1">
        <f t="shared" si="45"/>
        <v>6.9068905956085187</v>
      </c>
      <c r="I669" s="1">
        <v>8</v>
      </c>
      <c r="J669" s="1">
        <f t="shared" si="46"/>
        <v>3</v>
      </c>
      <c r="U669" s="1">
        <v>90</v>
      </c>
      <c r="V669" s="1">
        <f t="shared" si="47"/>
        <v>6.4918530963296748</v>
      </c>
    </row>
    <row r="670" spans="1:22" x14ac:dyDescent="0.3">
      <c r="A670" s="1">
        <v>28</v>
      </c>
      <c r="B670" s="1">
        <f t="shared" si="45"/>
        <v>4.8073549220576037</v>
      </c>
      <c r="I670" s="1">
        <v>6</v>
      </c>
      <c r="J670" s="1">
        <f t="shared" si="46"/>
        <v>2.5849625007211561</v>
      </c>
      <c r="U670" s="1">
        <v>10</v>
      </c>
      <c r="V670" s="1">
        <f t="shared" si="47"/>
        <v>3.3219280948873626</v>
      </c>
    </row>
    <row r="671" spans="1:22" x14ac:dyDescent="0.3">
      <c r="A671" s="1">
        <v>343</v>
      </c>
      <c r="B671" s="1">
        <f t="shared" si="45"/>
        <v>8.4220647661728112</v>
      </c>
      <c r="I671" s="1">
        <v>32</v>
      </c>
      <c r="J671" s="1">
        <f t="shared" si="46"/>
        <v>5</v>
      </c>
      <c r="U671" s="1">
        <v>5</v>
      </c>
      <c r="V671" s="1">
        <f t="shared" si="47"/>
        <v>2.3219280948873622</v>
      </c>
    </row>
    <row r="672" spans="1:22" x14ac:dyDescent="0.3">
      <c r="A672" s="1">
        <v>896</v>
      </c>
      <c r="B672" s="1">
        <f t="shared" si="45"/>
        <v>9.8073549220576037</v>
      </c>
      <c r="I672" s="1">
        <v>8</v>
      </c>
      <c r="J672" s="1">
        <f t="shared" si="46"/>
        <v>3</v>
      </c>
      <c r="U672" s="1">
        <v>122</v>
      </c>
      <c r="V672" s="1">
        <f t="shared" si="47"/>
        <v>6.9307373375628867</v>
      </c>
    </row>
    <row r="673" spans="1:22" x14ac:dyDescent="0.3">
      <c r="A673" s="1">
        <v>120</v>
      </c>
      <c r="B673" s="1">
        <f t="shared" si="45"/>
        <v>6.9068905956085187</v>
      </c>
      <c r="I673" s="1">
        <v>100</v>
      </c>
      <c r="J673" s="1">
        <f t="shared" si="46"/>
        <v>6.6438561897747253</v>
      </c>
      <c r="U673" s="1">
        <v>97</v>
      </c>
      <c r="V673" s="1">
        <f t="shared" si="47"/>
        <v>6.5999128421871278</v>
      </c>
    </row>
    <row r="674" spans="1:22" x14ac:dyDescent="0.3">
      <c r="A674" s="1">
        <v>4</v>
      </c>
      <c r="B674" s="1">
        <f t="shared" si="45"/>
        <v>2</v>
      </c>
      <c r="I674" s="1">
        <v>96</v>
      </c>
      <c r="J674" s="1">
        <f t="shared" si="46"/>
        <v>6.5849625007211561</v>
      </c>
      <c r="U674" s="1">
        <v>97</v>
      </c>
      <c r="V674" s="1">
        <f t="shared" si="47"/>
        <v>6.5999128421871278</v>
      </c>
    </row>
    <row r="675" spans="1:22" x14ac:dyDescent="0.3">
      <c r="A675" s="1">
        <v>179</v>
      </c>
      <c r="B675" s="1">
        <f t="shared" si="45"/>
        <v>7.4838157772642564</v>
      </c>
      <c r="I675" s="1">
        <v>75</v>
      </c>
      <c r="J675" s="1">
        <f t="shared" si="46"/>
        <v>6.2288186904958804</v>
      </c>
      <c r="U675" s="1">
        <v>104</v>
      </c>
      <c r="V675" s="1">
        <f t="shared" si="47"/>
        <v>6.7004397181410917</v>
      </c>
    </row>
    <row r="676" spans="1:22" x14ac:dyDescent="0.3">
      <c r="A676" s="1">
        <v>148</v>
      </c>
      <c r="B676" s="1">
        <f t="shared" si="45"/>
        <v>7.2094533656289492</v>
      </c>
      <c r="I676" s="1">
        <v>125</v>
      </c>
      <c r="J676" s="1">
        <f t="shared" si="46"/>
        <v>6.9657842846620879</v>
      </c>
      <c r="U676" s="1">
        <v>4</v>
      </c>
      <c r="V676" s="1">
        <f t="shared" si="47"/>
        <v>2</v>
      </c>
    </row>
    <row r="677" spans="1:22" x14ac:dyDescent="0.3">
      <c r="A677" s="1">
        <v>9</v>
      </c>
      <c r="B677" s="1">
        <f t="shared" si="45"/>
        <v>3.1699250014423126</v>
      </c>
      <c r="I677" s="1">
        <v>75</v>
      </c>
      <c r="J677" s="1">
        <f t="shared" si="46"/>
        <v>6.2288186904958804</v>
      </c>
      <c r="U677" s="1">
        <v>167</v>
      </c>
      <c r="V677" s="1">
        <f t="shared" si="47"/>
        <v>7.3837042924740528</v>
      </c>
    </row>
    <row r="678" spans="1:22" x14ac:dyDescent="0.3">
      <c r="A678" s="1">
        <v>103</v>
      </c>
      <c r="B678" s="1">
        <f t="shared" si="45"/>
        <v>6.6865005271832185</v>
      </c>
      <c r="I678" s="1">
        <v>66</v>
      </c>
      <c r="J678" s="1">
        <f t="shared" si="46"/>
        <v>6.0443941193584534</v>
      </c>
      <c r="U678" s="1">
        <v>16</v>
      </c>
      <c r="V678" s="1">
        <f t="shared" si="47"/>
        <v>4</v>
      </c>
    </row>
    <row r="679" spans="1:22" x14ac:dyDescent="0.3">
      <c r="A679" s="1">
        <v>11</v>
      </c>
      <c r="B679" s="1">
        <f t="shared" si="45"/>
        <v>3.4594316186372978</v>
      </c>
      <c r="I679" s="1">
        <v>120</v>
      </c>
      <c r="J679" s="1">
        <f t="shared" si="46"/>
        <v>6.9068905956085187</v>
      </c>
      <c r="U679" s="1">
        <v>30</v>
      </c>
      <c r="V679" s="1">
        <f t="shared" si="47"/>
        <v>4.9068905956085187</v>
      </c>
    </row>
    <row r="680" spans="1:22" x14ac:dyDescent="0.3">
      <c r="A680" s="1">
        <v>24</v>
      </c>
      <c r="B680" s="1">
        <f t="shared" si="45"/>
        <v>4.584962500721157</v>
      </c>
      <c r="I680" s="1">
        <v>28</v>
      </c>
      <c r="J680" s="1">
        <f t="shared" si="46"/>
        <v>4.8073549220576037</v>
      </c>
      <c r="U680" s="1">
        <v>12</v>
      </c>
      <c r="V680" s="1">
        <f t="shared" si="47"/>
        <v>3.5849625007211565</v>
      </c>
    </row>
    <row r="681" spans="1:22" x14ac:dyDescent="0.3">
      <c r="A681" s="1">
        <v>641</v>
      </c>
      <c r="B681" s="1">
        <f t="shared" si="45"/>
        <v>9.3241805466187415</v>
      </c>
      <c r="I681" s="1">
        <v>343</v>
      </c>
      <c r="J681" s="1">
        <f t="shared" si="46"/>
        <v>8.4220647661728112</v>
      </c>
      <c r="U681" s="1">
        <v>11</v>
      </c>
      <c r="V681" s="1">
        <f t="shared" si="47"/>
        <v>3.4594316186372978</v>
      </c>
    </row>
    <row r="682" spans="1:22" x14ac:dyDescent="0.3">
      <c r="A682" s="1">
        <v>6</v>
      </c>
      <c r="B682" s="1">
        <f t="shared" si="45"/>
        <v>2.5849625007211561</v>
      </c>
      <c r="I682" s="1">
        <v>896</v>
      </c>
      <c r="J682" s="1">
        <f t="shared" si="46"/>
        <v>9.8073549220576037</v>
      </c>
      <c r="U682" s="1">
        <v>80</v>
      </c>
      <c r="V682" s="1">
        <f t="shared" si="47"/>
        <v>6.3219280948873617</v>
      </c>
    </row>
    <row r="683" spans="1:22" x14ac:dyDescent="0.3">
      <c r="A683" s="1">
        <v>13</v>
      </c>
      <c r="B683" s="1">
        <f t="shared" si="45"/>
        <v>3.7004397181410922</v>
      </c>
      <c r="I683" s="1">
        <v>120</v>
      </c>
      <c r="J683" s="1">
        <f t="shared" si="46"/>
        <v>6.9068905956085187</v>
      </c>
      <c r="U683" s="1">
        <v>289</v>
      </c>
      <c r="V683" s="1">
        <f t="shared" si="47"/>
        <v>8.17492568250068</v>
      </c>
    </row>
    <row r="684" spans="1:22" x14ac:dyDescent="0.3">
      <c r="A684" s="1">
        <v>30</v>
      </c>
      <c r="B684" s="1">
        <f t="shared" si="45"/>
        <v>4.9068905956085187</v>
      </c>
      <c r="I684" s="1">
        <v>4</v>
      </c>
      <c r="J684" s="1">
        <f t="shared" si="46"/>
        <v>2</v>
      </c>
      <c r="U684" s="1">
        <v>250</v>
      </c>
      <c r="V684" s="1">
        <f t="shared" si="47"/>
        <v>7.965784284662087</v>
      </c>
    </row>
    <row r="685" spans="1:22" x14ac:dyDescent="0.3">
      <c r="A685" s="1">
        <v>18</v>
      </c>
      <c r="B685" s="1">
        <f t="shared" si="45"/>
        <v>4.1699250014423122</v>
      </c>
      <c r="I685" s="1">
        <v>179</v>
      </c>
      <c r="J685" s="1">
        <f t="shared" si="46"/>
        <v>7.4838157772642564</v>
      </c>
      <c r="U685" s="1">
        <v>258</v>
      </c>
      <c r="V685" s="1">
        <f t="shared" si="47"/>
        <v>8.011227255423254</v>
      </c>
    </row>
    <row r="686" spans="1:22" x14ac:dyDescent="0.3">
      <c r="A686" s="1">
        <v>5</v>
      </c>
      <c r="B686" s="1">
        <f t="shared" si="45"/>
        <v>2.3219280948873622</v>
      </c>
      <c r="I686" s="1">
        <v>148</v>
      </c>
      <c r="J686" s="1">
        <f t="shared" si="46"/>
        <v>7.2094533656289492</v>
      </c>
      <c r="U686" s="1">
        <v>74</v>
      </c>
      <c r="V686" s="1">
        <f t="shared" si="47"/>
        <v>6.209453365628951</v>
      </c>
    </row>
    <row r="687" spans="1:22" x14ac:dyDescent="0.3">
      <c r="A687" s="1">
        <v>336</v>
      </c>
      <c r="B687" s="1">
        <f t="shared" si="45"/>
        <v>8.3923174227787598</v>
      </c>
      <c r="I687" s="1">
        <v>9</v>
      </c>
      <c r="J687" s="1">
        <f t="shared" si="46"/>
        <v>3.1699250014423126</v>
      </c>
      <c r="U687" s="1">
        <v>33</v>
      </c>
      <c r="V687" s="1">
        <f t="shared" si="47"/>
        <v>5.0443941193584534</v>
      </c>
    </row>
    <row r="688" spans="1:22" x14ac:dyDescent="0.3">
      <c r="A688" s="1">
        <v>149</v>
      </c>
      <c r="B688" s="1">
        <f t="shared" si="45"/>
        <v>7.2191685204621621</v>
      </c>
      <c r="I688" s="1">
        <v>103</v>
      </c>
      <c r="J688" s="1">
        <f t="shared" si="46"/>
        <v>6.6865005271832185</v>
      </c>
      <c r="U688" s="1">
        <v>14</v>
      </c>
      <c r="V688" s="1">
        <f t="shared" si="47"/>
        <v>3.8073549220576037</v>
      </c>
    </row>
    <row r="689" spans="1:22" x14ac:dyDescent="0.3">
      <c r="A689" s="1">
        <v>53</v>
      </c>
      <c r="B689" s="1">
        <f t="shared" si="45"/>
        <v>5.7279204545631996</v>
      </c>
      <c r="I689" s="1">
        <v>11</v>
      </c>
      <c r="J689" s="1">
        <f t="shared" si="46"/>
        <v>3.4594316186372978</v>
      </c>
      <c r="U689" s="1">
        <v>58</v>
      </c>
      <c r="V689" s="1">
        <f t="shared" si="47"/>
        <v>5.8579809951275719</v>
      </c>
    </row>
    <row r="690" spans="1:22" x14ac:dyDescent="0.3">
      <c r="A690" s="1">
        <v>7</v>
      </c>
      <c r="B690" s="1">
        <f t="shared" si="45"/>
        <v>2.8073549220576042</v>
      </c>
      <c r="I690" s="1">
        <v>24</v>
      </c>
      <c r="J690" s="1">
        <f t="shared" si="46"/>
        <v>4.584962500721157</v>
      </c>
      <c r="U690" s="1">
        <v>8</v>
      </c>
      <c r="V690" s="1">
        <f t="shared" si="47"/>
        <v>3</v>
      </c>
    </row>
    <row r="691" spans="1:22" x14ac:dyDescent="0.3">
      <c r="A691" s="1">
        <v>115</v>
      </c>
      <c r="B691" s="1">
        <f t="shared" si="45"/>
        <v>6.8454900509443757</v>
      </c>
      <c r="I691" s="1">
        <v>641</v>
      </c>
      <c r="J691" s="1">
        <f t="shared" si="46"/>
        <v>9.3241805466187415</v>
      </c>
      <c r="U691" s="1">
        <v>9</v>
      </c>
      <c r="V691" s="1">
        <f t="shared" si="47"/>
        <v>3.1699250014423126</v>
      </c>
    </row>
    <row r="692" spans="1:22" x14ac:dyDescent="0.3">
      <c r="A692" s="1">
        <v>13</v>
      </c>
      <c r="B692" s="1">
        <f t="shared" si="45"/>
        <v>3.7004397181410922</v>
      </c>
      <c r="I692" s="1">
        <v>6</v>
      </c>
      <c r="J692" s="1">
        <f t="shared" si="46"/>
        <v>2.5849625007211561</v>
      </c>
      <c r="U692" s="1">
        <v>135</v>
      </c>
      <c r="V692" s="1">
        <f t="shared" si="47"/>
        <v>7.0768155970508317</v>
      </c>
    </row>
    <row r="693" spans="1:22" x14ac:dyDescent="0.3">
      <c r="A693" s="1">
        <v>44</v>
      </c>
      <c r="B693" s="1">
        <f t="shared" si="45"/>
        <v>5.4594316186372973</v>
      </c>
      <c r="I693" s="1">
        <v>13</v>
      </c>
      <c r="J693" s="1">
        <f t="shared" si="46"/>
        <v>3.7004397181410922</v>
      </c>
      <c r="U693" s="1">
        <v>59</v>
      </c>
      <c r="V693" s="1">
        <f t="shared" si="47"/>
        <v>5.8826430493618416</v>
      </c>
    </row>
    <row r="694" spans="1:22" x14ac:dyDescent="0.3">
      <c r="A694" s="1">
        <v>14</v>
      </c>
      <c r="B694" s="1">
        <f t="shared" si="45"/>
        <v>3.8073549220576037</v>
      </c>
      <c r="I694" s="1">
        <v>30</v>
      </c>
      <c r="J694" s="1">
        <f t="shared" si="46"/>
        <v>4.9068905956085187</v>
      </c>
      <c r="U694" s="1">
        <v>11</v>
      </c>
      <c r="V694" s="1">
        <f t="shared" si="47"/>
        <v>3.4594316186372978</v>
      </c>
    </row>
    <row r="695" spans="1:22" x14ac:dyDescent="0.3">
      <c r="A695" s="1">
        <v>296</v>
      </c>
      <c r="B695" s="1">
        <f t="shared" si="45"/>
        <v>8.2094533656289492</v>
      </c>
      <c r="I695" s="1">
        <v>18</v>
      </c>
      <c r="J695" s="1">
        <f t="shared" si="46"/>
        <v>4.1699250014423122</v>
      </c>
      <c r="U695" s="1">
        <v>64</v>
      </c>
      <c r="V695" s="1">
        <f t="shared" si="47"/>
        <v>6</v>
      </c>
    </row>
    <row r="696" spans="1:22" x14ac:dyDescent="0.3">
      <c r="A696" s="1">
        <v>1047</v>
      </c>
      <c r="B696" s="1">
        <f t="shared" si="45"/>
        <v>10.032045726930809</v>
      </c>
      <c r="I696" s="1">
        <v>5</v>
      </c>
      <c r="J696" s="1">
        <f t="shared" si="46"/>
        <v>2.3219280948873622</v>
      </c>
      <c r="U696" s="1">
        <v>53</v>
      </c>
      <c r="V696" s="1">
        <f t="shared" si="47"/>
        <v>5.7279204545631996</v>
      </c>
    </row>
    <row r="697" spans="1:22" x14ac:dyDescent="0.3">
      <c r="A697" s="1">
        <v>30</v>
      </c>
      <c r="B697" s="1">
        <f t="shared" si="45"/>
        <v>4.9068905956085187</v>
      </c>
      <c r="I697" s="1">
        <v>336</v>
      </c>
      <c r="J697" s="1">
        <f t="shared" si="46"/>
        <v>8.3923174227787598</v>
      </c>
      <c r="U697" s="1">
        <v>33</v>
      </c>
      <c r="V697" s="1">
        <f t="shared" si="47"/>
        <v>5.0443941193584534</v>
      </c>
    </row>
    <row r="698" spans="1:22" x14ac:dyDescent="0.3">
      <c r="A698" s="1">
        <v>8</v>
      </c>
      <c r="B698" s="1">
        <f t="shared" si="45"/>
        <v>3</v>
      </c>
      <c r="I698" s="1">
        <v>149</v>
      </c>
      <c r="J698" s="1">
        <f t="shared" si="46"/>
        <v>7.2191685204621621</v>
      </c>
      <c r="U698" s="1">
        <v>86</v>
      </c>
      <c r="V698" s="1">
        <f t="shared" si="47"/>
        <v>6.4262647547020979</v>
      </c>
    </row>
    <row r="699" spans="1:22" x14ac:dyDescent="0.3">
      <c r="A699" s="1">
        <v>97</v>
      </c>
      <c r="B699" s="1">
        <f t="shared" si="45"/>
        <v>6.5999128421871278</v>
      </c>
      <c r="I699" s="1">
        <v>53</v>
      </c>
      <c r="J699" s="1">
        <f t="shared" si="46"/>
        <v>5.7279204545631996</v>
      </c>
      <c r="U699" s="1">
        <v>149</v>
      </c>
      <c r="V699" s="1">
        <f t="shared" si="47"/>
        <v>7.2191685204621621</v>
      </c>
    </row>
    <row r="700" spans="1:22" x14ac:dyDescent="0.3">
      <c r="A700" s="1">
        <v>37</v>
      </c>
      <c r="B700" s="1">
        <f t="shared" si="45"/>
        <v>5.2094533656289501</v>
      </c>
      <c r="I700" s="1">
        <v>7</v>
      </c>
      <c r="J700" s="1">
        <f t="shared" si="46"/>
        <v>2.8073549220576042</v>
      </c>
      <c r="U700" s="1">
        <v>41</v>
      </c>
      <c r="V700" s="1">
        <f t="shared" si="47"/>
        <v>5.3575520046180838</v>
      </c>
    </row>
    <row r="701" spans="1:22" x14ac:dyDescent="0.3">
      <c r="A701" s="1">
        <v>99</v>
      </c>
      <c r="B701" s="1">
        <f t="shared" si="45"/>
        <v>6.6293566200796095</v>
      </c>
      <c r="I701" s="1">
        <v>115</v>
      </c>
      <c r="J701" s="1">
        <f t="shared" si="46"/>
        <v>6.8454900509443757</v>
      </c>
      <c r="U701" s="1">
        <v>65</v>
      </c>
      <c r="V701" s="1">
        <f t="shared" si="47"/>
        <v>6.0223678130284544</v>
      </c>
    </row>
    <row r="702" spans="1:22" x14ac:dyDescent="0.3">
      <c r="A702" s="1">
        <v>5</v>
      </c>
      <c r="B702" s="1">
        <f t="shared" si="45"/>
        <v>2.3219280948873622</v>
      </c>
      <c r="I702" s="1">
        <v>13</v>
      </c>
      <c r="J702" s="1">
        <f t="shared" si="46"/>
        <v>3.7004397181410922</v>
      </c>
      <c r="U702" s="1">
        <v>31</v>
      </c>
      <c r="V702" s="1">
        <f t="shared" si="47"/>
        <v>4.9541963103868758</v>
      </c>
    </row>
    <row r="703" spans="1:22" x14ac:dyDescent="0.3">
      <c r="A703" s="1">
        <v>24</v>
      </c>
      <c r="B703" s="1">
        <f t="shared" si="45"/>
        <v>4.584962500721157</v>
      </c>
      <c r="I703" s="1">
        <v>44</v>
      </c>
      <c r="J703" s="1">
        <f t="shared" si="46"/>
        <v>5.4594316186372973</v>
      </c>
      <c r="U703" s="1">
        <v>98</v>
      </c>
      <c r="V703" s="1">
        <f t="shared" si="47"/>
        <v>6.6147098441152092</v>
      </c>
    </row>
    <row r="704" spans="1:22" x14ac:dyDescent="0.3">
      <c r="A704" s="1">
        <v>41</v>
      </c>
      <c r="B704" s="1">
        <f t="shared" si="45"/>
        <v>5.3575520046180838</v>
      </c>
      <c r="I704" s="1">
        <v>14</v>
      </c>
      <c r="J704" s="1">
        <f t="shared" si="46"/>
        <v>3.8073549220576037</v>
      </c>
      <c r="U704" s="1">
        <v>88</v>
      </c>
      <c r="V704" s="1">
        <f t="shared" si="47"/>
        <v>6.4594316186372982</v>
      </c>
    </row>
    <row r="705" spans="1:22" x14ac:dyDescent="0.3">
      <c r="A705" s="1">
        <v>29</v>
      </c>
      <c r="B705" s="1">
        <f t="shared" si="45"/>
        <v>4.8579809951275728</v>
      </c>
      <c r="I705" s="1">
        <v>296</v>
      </c>
      <c r="J705" s="1">
        <f t="shared" si="46"/>
        <v>8.2094533656289492</v>
      </c>
      <c r="U705" s="1">
        <v>67</v>
      </c>
      <c r="V705" s="1">
        <f t="shared" si="47"/>
        <v>6.0660891904577721</v>
      </c>
    </row>
    <row r="706" spans="1:22" x14ac:dyDescent="0.3">
      <c r="A706" s="1">
        <v>8</v>
      </c>
      <c r="B706" s="1">
        <f t="shared" si="45"/>
        <v>3</v>
      </c>
      <c r="I706" s="1">
        <v>257</v>
      </c>
      <c r="J706" s="1">
        <f t="shared" si="46"/>
        <v>8.0056245491938789</v>
      </c>
      <c r="U706" s="1">
        <v>38</v>
      </c>
      <c r="V706" s="1">
        <f t="shared" si="47"/>
        <v>5.2479275134435852</v>
      </c>
    </row>
    <row r="707" spans="1:22" x14ac:dyDescent="0.3">
      <c r="A707" s="1">
        <v>19</v>
      </c>
      <c r="B707" s="1">
        <f t="shared" si="45"/>
        <v>4.2479275134435852</v>
      </c>
      <c r="I707" s="1">
        <v>62</v>
      </c>
      <c r="J707" s="1">
        <f t="shared" si="46"/>
        <v>5.9541963103868758</v>
      </c>
      <c r="U707" s="1">
        <v>44</v>
      </c>
      <c r="V707" s="1">
        <f t="shared" si="47"/>
        <v>5.4594316186372973</v>
      </c>
    </row>
    <row r="708" spans="1:22" x14ac:dyDescent="0.3">
      <c r="A708" s="1">
        <v>32</v>
      </c>
      <c r="B708" s="1">
        <f t="shared" ref="B708:B771" si="48">LOG(A708,2)</f>
        <v>5</v>
      </c>
      <c r="I708" s="1">
        <v>1047</v>
      </c>
      <c r="J708" s="1">
        <f t="shared" ref="J708:J771" si="49">LOG(I708,2)</f>
        <v>10.032045726930809</v>
      </c>
      <c r="U708" s="1">
        <v>8</v>
      </c>
      <c r="V708" s="1">
        <f t="shared" ref="V708:V771" si="50">LOG(U708,2)</f>
        <v>3</v>
      </c>
    </row>
    <row r="709" spans="1:22" x14ac:dyDescent="0.3">
      <c r="A709" s="1">
        <v>3</v>
      </c>
      <c r="B709" s="1">
        <f t="shared" si="48"/>
        <v>1.5849625007211563</v>
      </c>
      <c r="I709" s="1">
        <v>30</v>
      </c>
      <c r="J709" s="1">
        <f t="shared" si="49"/>
        <v>4.9068905956085187</v>
      </c>
      <c r="U709" s="1">
        <v>75</v>
      </c>
      <c r="V709" s="1">
        <f t="shared" si="50"/>
        <v>6.2288186904958804</v>
      </c>
    </row>
    <row r="710" spans="1:22" x14ac:dyDescent="0.3">
      <c r="A710" s="1">
        <v>12</v>
      </c>
      <c r="B710" s="1">
        <f t="shared" si="48"/>
        <v>3.5849625007211565</v>
      </c>
      <c r="I710" s="1">
        <v>8</v>
      </c>
      <c r="J710" s="1">
        <f t="shared" si="49"/>
        <v>3</v>
      </c>
      <c r="U710" s="1">
        <v>122</v>
      </c>
      <c r="V710" s="1">
        <f t="shared" si="50"/>
        <v>6.9307373375628867</v>
      </c>
    </row>
    <row r="711" spans="1:22" x14ac:dyDescent="0.3">
      <c r="A711" s="1">
        <v>15</v>
      </c>
      <c r="B711" s="1">
        <f t="shared" si="48"/>
        <v>3.9068905956085187</v>
      </c>
      <c r="I711" s="1">
        <v>97</v>
      </c>
      <c r="J711" s="1">
        <f t="shared" si="49"/>
        <v>6.5999128421871278</v>
      </c>
      <c r="U711" s="1">
        <v>395</v>
      </c>
      <c r="V711" s="1">
        <f t="shared" si="50"/>
        <v>8.6257088430644657</v>
      </c>
    </row>
    <row r="712" spans="1:22" x14ac:dyDescent="0.3">
      <c r="A712" s="1">
        <v>32</v>
      </c>
      <c r="B712" s="1">
        <f t="shared" si="48"/>
        <v>5</v>
      </c>
      <c r="I712" s="1">
        <v>37</v>
      </c>
      <c r="J712" s="1">
        <f t="shared" si="49"/>
        <v>5.2094533656289501</v>
      </c>
      <c r="U712" s="1">
        <v>3</v>
      </c>
      <c r="V712" s="1">
        <f t="shared" si="50"/>
        <v>1.5849625007211563</v>
      </c>
    </row>
    <row r="713" spans="1:22" x14ac:dyDescent="0.3">
      <c r="A713" s="1">
        <v>16</v>
      </c>
      <c r="B713" s="1">
        <f t="shared" si="48"/>
        <v>4</v>
      </c>
      <c r="I713" s="1">
        <v>99</v>
      </c>
      <c r="J713" s="1">
        <f t="shared" si="49"/>
        <v>6.6293566200796095</v>
      </c>
      <c r="U713" s="1">
        <v>96</v>
      </c>
      <c r="V713" s="1">
        <f t="shared" si="50"/>
        <v>6.5849625007211561</v>
      </c>
    </row>
    <row r="714" spans="1:22" x14ac:dyDescent="0.3">
      <c r="A714" s="1">
        <v>147</v>
      </c>
      <c r="B714" s="1">
        <f t="shared" si="48"/>
        <v>7.1996723448363644</v>
      </c>
      <c r="I714" s="1">
        <v>5</v>
      </c>
      <c r="J714" s="1">
        <f t="shared" si="49"/>
        <v>2.3219280948873622</v>
      </c>
      <c r="U714" s="1">
        <v>11</v>
      </c>
      <c r="V714" s="1">
        <f t="shared" si="50"/>
        <v>3.4594316186372978</v>
      </c>
    </row>
    <row r="715" spans="1:22" x14ac:dyDescent="0.3">
      <c r="A715" s="1">
        <v>10</v>
      </c>
      <c r="B715" s="1">
        <f t="shared" si="48"/>
        <v>3.3219280948873626</v>
      </c>
      <c r="I715" s="1">
        <v>24</v>
      </c>
      <c r="J715" s="1">
        <f t="shared" si="49"/>
        <v>4.584962500721157</v>
      </c>
      <c r="U715" s="1">
        <v>4</v>
      </c>
      <c r="V715" s="1">
        <f t="shared" si="50"/>
        <v>2</v>
      </c>
    </row>
    <row r="716" spans="1:22" x14ac:dyDescent="0.3">
      <c r="A716" s="1">
        <v>110</v>
      </c>
      <c r="B716" s="1">
        <f t="shared" si="48"/>
        <v>6.7813597135246599</v>
      </c>
      <c r="I716" s="1">
        <v>41</v>
      </c>
      <c r="J716" s="1">
        <f t="shared" si="49"/>
        <v>5.3575520046180838</v>
      </c>
      <c r="U716" s="1">
        <v>88</v>
      </c>
      <c r="V716" s="1">
        <f t="shared" si="50"/>
        <v>6.4594316186372982</v>
      </c>
    </row>
    <row r="717" spans="1:22" x14ac:dyDescent="0.3">
      <c r="A717" s="1">
        <v>66</v>
      </c>
      <c r="B717" s="1">
        <f t="shared" si="48"/>
        <v>6.0443941193584534</v>
      </c>
      <c r="I717" s="1">
        <v>29</v>
      </c>
      <c r="J717" s="1">
        <f t="shared" si="49"/>
        <v>4.8579809951275728</v>
      </c>
      <c r="U717" s="1">
        <v>99</v>
      </c>
      <c r="V717" s="1">
        <f t="shared" si="50"/>
        <v>6.6293566200796095</v>
      </c>
    </row>
    <row r="718" spans="1:22" x14ac:dyDescent="0.3">
      <c r="A718" s="1">
        <v>56</v>
      </c>
      <c r="B718" s="1">
        <f t="shared" si="48"/>
        <v>5.8073549220576046</v>
      </c>
      <c r="I718" s="1">
        <v>8</v>
      </c>
      <c r="J718" s="1">
        <f t="shared" si="49"/>
        <v>3</v>
      </c>
      <c r="U718" s="1">
        <v>63</v>
      </c>
      <c r="V718" s="1">
        <f t="shared" si="50"/>
        <v>5.9772799234999168</v>
      </c>
    </row>
    <row r="719" spans="1:22" x14ac:dyDescent="0.3">
      <c r="A719" s="1">
        <v>56</v>
      </c>
      <c r="B719" s="1">
        <f t="shared" si="48"/>
        <v>5.8073549220576046</v>
      </c>
      <c r="I719" s="1">
        <v>19</v>
      </c>
      <c r="J719" s="1">
        <f t="shared" si="49"/>
        <v>4.2479275134435852</v>
      </c>
      <c r="U719" s="1">
        <v>74</v>
      </c>
      <c r="V719" s="1">
        <f t="shared" si="50"/>
        <v>6.209453365628951</v>
      </c>
    </row>
    <row r="720" spans="1:22" x14ac:dyDescent="0.3">
      <c r="A720" s="1">
        <v>75</v>
      </c>
      <c r="B720" s="1">
        <f t="shared" si="48"/>
        <v>6.2288186904958804</v>
      </c>
      <c r="I720" s="1">
        <v>32</v>
      </c>
      <c r="J720" s="1">
        <f t="shared" si="49"/>
        <v>5</v>
      </c>
      <c r="U720" s="1">
        <v>42</v>
      </c>
      <c r="V720" s="1">
        <f t="shared" si="50"/>
        <v>5.3923174227787607</v>
      </c>
    </row>
    <row r="721" spans="1:22" x14ac:dyDescent="0.3">
      <c r="A721" s="1">
        <v>168</v>
      </c>
      <c r="B721" s="1">
        <f t="shared" si="48"/>
        <v>7.3923174227787607</v>
      </c>
      <c r="I721" s="1">
        <v>3</v>
      </c>
      <c r="J721" s="1">
        <f t="shared" si="49"/>
        <v>1.5849625007211563</v>
      </c>
      <c r="U721" s="1">
        <v>75</v>
      </c>
      <c r="V721" s="1">
        <f t="shared" si="50"/>
        <v>6.2288186904958804</v>
      </c>
    </row>
    <row r="722" spans="1:22" x14ac:dyDescent="0.3">
      <c r="A722" s="1">
        <v>638</v>
      </c>
      <c r="B722" s="1">
        <f t="shared" si="48"/>
        <v>9.3174126137648692</v>
      </c>
      <c r="I722" s="1">
        <v>12</v>
      </c>
      <c r="J722" s="1">
        <f t="shared" si="49"/>
        <v>3.5849625007211565</v>
      </c>
      <c r="U722" s="1">
        <v>490</v>
      </c>
      <c r="V722" s="1">
        <f t="shared" si="50"/>
        <v>8.936637939002571</v>
      </c>
    </row>
    <row r="723" spans="1:22" x14ac:dyDescent="0.3">
      <c r="A723" s="1">
        <v>55</v>
      </c>
      <c r="B723" s="1">
        <f t="shared" si="48"/>
        <v>5.7813597135246599</v>
      </c>
      <c r="I723" s="1">
        <v>15</v>
      </c>
      <c r="J723" s="1">
        <f t="shared" si="49"/>
        <v>3.9068905956085187</v>
      </c>
      <c r="U723" s="1">
        <v>7</v>
      </c>
      <c r="V723" s="1">
        <f t="shared" si="50"/>
        <v>2.8073549220576042</v>
      </c>
    </row>
    <row r="724" spans="1:22" x14ac:dyDescent="0.3">
      <c r="A724" s="1">
        <v>9</v>
      </c>
      <c r="B724" s="1">
        <f t="shared" si="48"/>
        <v>3.1699250014423126</v>
      </c>
      <c r="I724" s="1">
        <v>32</v>
      </c>
      <c r="J724" s="1">
        <f t="shared" si="49"/>
        <v>5</v>
      </c>
      <c r="U724" s="1">
        <v>14</v>
      </c>
      <c r="V724" s="1">
        <f t="shared" si="50"/>
        <v>3.8073549220576037</v>
      </c>
    </row>
    <row r="725" spans="1:22" x14ac:dyDescent="0.3">
      <c r="A725" s="1">
        <v>10</v>
      </c>
      <c r="B725" s="1">
        <f t="shared" si="48"/>
        <v>3.3219280948873626</v>
      </c>
      <c r="I725" s="1">
        <v>16</v>
      </c>
      <c r="J725" s="1">
        <f t="shared" si="49"/>
        <v>4</v>
      </c>
      <c r="U725" s="1">
        <v>12</v>
      </c>
      <c r="V725" s="1">
        <f t="shared" si="50"/>
        <v>3.5849625007211565</v>
      </c>
    </row>
    <row r="726" spans="1:22" x14ac:dyDescent="0.3">
      <c r="A726" s="1">
        <v>86</v>
      </c>
      <c r="B726" s="1">
        <f t="shared" si="48"/>
        <v>6.4262647547020979</v>
      </c>
      <c r="I726" s="1">
        <v>147</v>
      </c>
      <c r="J726" s="1">
        <f t="shared" si="49"/>
        <v>7.1996723448363644</v>
      </c>
      <c r="U726" s="1">
        <v>8</v>
      </c>
      <c r="V726" s="1">
        <f t="shared" si="50"/>
        <v>3</v>
      </c>
    </row>
    <row r="727" spans="1:22" x14ac:dyDescent="0.3">
      <c r="A727" s="1">
        <v>28</v>
      </c>
      <c r="B727" s="1">
        <f t="shared" si="48"/>
        <v>4.8073549220576037</v>
      </c>
      <c r="I727" s="1">
        <v>10</v>
      </c>
      <c r="J727" s="1">
        <f t="shared" si="49"/>
        <v>3.3219280948873626</v>
      </c>
      <c r="U727" s="1">
        <v>71</v>
      </c>
      <c r="V727" s="1">
        <f t="shared" si="50"/>
        <v>6.1497471195046822</v>
      </c>
    </row>
    <row r="728" spans="1:22" x14ac:dyDescent="0.3">
      <c r="A728" s="1">
        <v>3</v>
      </c>
      <c r="B728" s="1">
        <f t="shared" si="48"/>
        <v>1.5849625007211563</v>
      </c>
      <c r="I728" s="1">
        <v>110</v>
      </c>
      <c r="J728" s="1">
        <f t="shared" si="49"/>
        <v>6.7813597135246599</v>
      </c>
      <c r="U728" s="1">
        <v>27</v>
      </c>
      <c r="V728" s="1">
        <f t="shared" si="50"/>
        <v>4.7548875021634691</v>
      </c>
    </row>
    <row r="729" spans="1:22" x14ac:dyDescent="0.3">
      <c r="A729" s="1">
        <v>54</v>
      </c>
      <c r="B729" s="1">
        <f t="shared" si="48"/>
        <v>5.7548875021634691</v>
      </c>
      <c r="I729" s="1">
        <v>66</v>
      </c>
      <c r="J729" s="1">
        <f t="shared" si="49"/>
        <v>6.0443941193584534</v>
      </c>
      <c r="U729" s="1">
        <v>40</v>
      </c>
      <c r="V729" s="1">
        <f t="shared" si="50"/>
        <v>5.3219280948873626</v>
      </c>
    </row>
    <row r="730" spans="1:22" x14ac:dyDescent="0.3">
      <c r="A730" s="1">
        <v>13</v>
      </c>
      <c r="B730" s="1">
        <f t="shared" si="48"/>
        <v>3.7004397181410922</v>
      </c>
      <c r="I730" s="1">
        <v>56</v>
      </c>
      <c r="J730" s="1">
        <f t="shared" si="49"/>
        <v>5.8073549220576046</v>
      </c>
      <c r="U730" s="1">
        <v>18</v>
      </c>
      <c r="V730" s="1">
        <f t="shared" si="50"/>
        <v>4.1699250014423122</v>
      </c>
    </row>
    <row r="731" spans="1:22" x14ac:dyDescent="0.3">
      <c r="A731" s="1">
        <v>400</v>
      </c>
      <c r="B731" s="1">
        <f t="shared" si="48"/>
        <v>8.6438561897747253</v>
      </c>
      <c r="I731" s="1">
        <v>56</v>
      </c>
      <c r="J731" s="1">
        <f t="shared" si="49"/>
        <v>5.8073549220576046</v>
      </c>
      <c r="U731" s="1">
        <v>9</v>
      </c>
      <c r="V731" s="1">
        <f t="shared" si="50"/>
        <v>3.1699250014423126</v>
      </c>
    </row>
    <row r="732" spans="1:22" x14ac:dyDescent="0.3">
      <c r="A732" s="1">
        <v>60</v>
      </c>
      <c r="B732" s="1">
        <f t="shared" si="48"/>
        <v>5.9068905956085187</v>
      </c>
      <c r="I732" s="1">
        <v>75</v>
      </c>
      <c r="J732" s="1">
        <f t="shared" si="49"/>
        <v>6.2288186904958804</v>
      </c>
      <c r="U732" s="1">
        <v>8</v>
      </c>
      <c r="V732" s="1">
        <f t="shared" si="50"/>
        <v>3</v>
      </c>
    </row>
    <row r="733" spans="1:22" x14ac:dyDescent="0.3">
      <c r="A733" s="1">
        <v>8</v>
      </c>
      <c r="B733" s="1">
        <f t="shared" si="48"/>
        <v>3</v>
      </c>
      <c r="I733" s="1">
        <v>168</v>
      </c>
      <c r="J733" s="1">
        <f t="shared" si="49"/>
        <v>7.3923174227787607</v>
      </c>
      <c r="U733" s="1">
        <v>69</v>
      </c>
      <c r="V733" s="1">
        <f t="shared" si="50"/>
        <v>6.10852445677817</v>
      </c>
    </row>
    <row r="734" spans="1:22" x14ac:dyDescent="0.3">
      <c r="A734" s="1">
        <v>60</v>
      </c>
      <c r="B734" s="1">
        <f t="shared" si="48"/>
        <v>5.9068905956085187</v>
      </c>
      <c r="I734" s="1">
        <v>638</v>
      </c>
      <c r="J734" s="1">
        <f t="shared" si="49"/>
        <v>9.3174126137648692</v>
      </c>
      <c r="U734" s="1">
        <v>763</v>
      </c>
      <c r="V734" s="1">
        <f t="shared" si="50"/>
        <v>9.5755392468345306</v>
      </c>
    </row>
    <row r="735" spans="1:22" x14ac:dyDescent="0.3">
      <c r="A735" s="1">
        <v>45</v>
      </c>
      <c r="B735" s="1">
        <f t="shared" si="48"/>
        <v>5.4918530963296748</v>
      </c>
      <c r="I735" s="1">
        <v>55</v>
      </c>
      <c r="J735" s="1">
        <f t="shared" si="49"/>
        <v>5.7813597135246599</v>
      </c>
      <c r="U735" s="1">
        <v>50</v>
      </c>
      <c r="V735" s="1">
        <f t="shared" si="50"/>
        <v>5.6438561897747244</v>
      </c>
    </row>
    <row r="736" spans="1:22" x14ac:dyDescent="0.3">
      <c r="A736" s="1">
        <v>6</v>
      </c>
      <c r="B736" s="1">
        <f t="shared" si="48"/>
        <v>2.5849625007211561</v>
      </c>
      <c r="I736" s="1">
        <v>9</v>
      </c>
      <c r="J736" s="1">
        <f t="shared" si="49"/>
        <v>3.1699250014423126</v>
      </c>
      <c r="U736" s="1">
        <v>61</v>
      </c>
      <c r="V736" s="1">
        <f t="shared" si="50"/>
        <v>5.9307373375628867</v>
      </c>
    </row>
    <row r="737" spans="1:22" x14ac:dyDescent="0.3">
      <c r="A737" s="1">
        <v>19</v>
      </c>
      <c r="B737" s="1">
        <f t="shared" si="48"/>
        <v>4.2479275134435852</v>
      </c>
      <c r="I737" s="1">
        <v>10</v>
      </c>
      <c r="J737" s="1">
        <f t="shared" si="49"/>
        <v>3.3219280948873626</v>
      </c>
      <c r="U737" s="1">
        <v>126</v>
      </c>
      <c r="V737" s="1">
        <f t="shared" si="50"/>
        <v>6.9772799234999168</v>
      </c>
    </row>
    <row r="738" spans="1:22" x14ac:dyDescent="0.3">
      <c r="A738" s="1">
        <v>53</v>
      </c>
      <c r="B738" s="1">
        <f t="shared" si="48"/>
        <v>5.7279204545631996</v>
      </c>
      <c r="I738" s="1">
        <v>86</v>
      </c>
      <c r="J738" s="1">
        <f t="shared" si="49"/>
        <v>6.4262647547020979</v>
      </c>
      <c r="U738" s="1">
        <v>4</v>
      </c>
      <c r="V738" s="1">
        <f t="shared" si="50"/>
        <v>2</v>
      </c>
    </row>
    <row r="739" spans="1:22" x14ac:dyDescent="0.3">
      <c r="A739" s="1">
        <v>70</v>
      </c>
      <c r="B739" s="1">
        <f t="shared" si="48"/>
        <v>6.1292830169449672</v>
      </c>
      <c r="I739" s="1">
        <v>28</v>
      </c>
      <c r="J739" s="1">
        <f t="shared" si="49"/>
        <v>4.8073549220576037</v>
      </c>
      <c r="U739" s="1">
        <v>271</v>
      </c>
      <c r="V739" s="1">
        <f t="shared" si="50"/>
        <v>8.0821490413538726</v>
      </c>
    </row>
    <row r="740" spans="1:22" x14ac:dyDescent="0.3">
      <c r="A740" s="1">
        <v>12</v>
      </c>
      <c r="B740" s="1">
        <f t="shared" si="48"/>
        <v>3.5849625007211565</v>
      </c>
      <c r="I740" s="1">
        <v>3</v>
      </c>
      <c r="J740" s="1">
        <f t="shared" si="49"/>
        <v>1.5849625007211563</v>
      </c>
      <c r="U740" s="1">
        <v>7</v>
      </c>
      <c r="V740" s="1">
        <f t="shared" si="50"/>
        <v>2.8073549220576042</v>
      </c>
    </row>
    <row r="741" spans="1:22" x14ac:dyDescent="0.3">
      <c r="A741" s="1">
        <v>98</v>
      </c>
      <c r="B741" s="1">
        <f t="shared" si="48"/>
        <v>6.6147098441152092</v>
      </c>
      <c r="I741" s="1">
        <v>54</v>
      </c>
      <c r="J741" s="1">
        <f t="shared" si="49"/>
        <v>5.7548875021634691</v>
      </c>
      <c r="U741" s="1">
        <v>650</v>
      </c>
      <c r="V741" s="1">
        <f t="shared" si="50"/>
        <v>9.3442959079158179</v>
      </c>
    </row>
    <row r="742" spans="1:22" x14ac:dyDescent="0.3">
      <c r="A742" s="1">
        <v>47</v>
      </c>
      <c r="B742" s="1">
        <f t="shared" si="48"/>
        <v>5.5545888516776376</v>
      </c>
      <c r="I742" s="1">
        <v>13</v>
      </c>
      <c r="J742" s="1">
        <f t="shared" si="49"/>
        <v>3.7004397181410922</v>
      </c>
      <c r="U742" s="1">
        <v>31</v>
      </c>
      <c r="V742" s="1">
        <f t="shared" si="50"/>
        <v>4.9541963103868758</v>
      </c>
    </row>
    <row r="743" spans="1:22" x14ac:dyDescent="0.3">
      <c r="A743" s="1">
        <v>239</v>
      </c>
      <c r="B743" s="1">
        <f t="shared" si="48"/>
        <v>7.9008668079807496</v>
      </c>
      <c r="I743" s="1">
        <v>400</v>
      </c>
      <c r="J743" s="1">
        <f t="shared" si="49"/>
        <v>8.6438561897747253</v>
      </c>
      <c r="U743" s="1">
        <v>75</v>
      </c>
      <c r="V743" s="1">
        <f t="shared" si="50"/>
        <v>6.2288186904958804</v>
      </c>
    </row>
    <row r="744" spans="1:22" x14ac:dyDescent="0.3">
      <c r="A744" s="1">
        <v>129</v>
      </c>
      <c r="B744" s="1">
        <f t="shared" si="48"/>
        <v>7.011227255423254</v>
      </c>
      <c r="I744" s="1">
        <v>60</v>
      </c>
      <c r="J744" s="1">
        <f t="shared" si="49"/>
        <v>5.9068905956085187</v>
      </c>
      <c r="U744" s="1">
        <v>127</v>
      </c>
      <c r="V744" s="1">
        <f t="shared" si="50"/>
        <v>6.9886846867721664</v>
      </c>
    </row>
    <row r="745" spans="1:22" x14ac:dyDescent="0.3">
      <c r="A745" s="1">
        <v>694</v>
      </c>
      <c r="B745" s="1">
        <f t="shared" si="48"/>
        <v>9.4387918525782624</v>
      </c>
      <c r="I745" s="1">
        <v>8</v>
      </c>
      <c r="J745" s="1">
        <f t="shared" si="49"/>
        <v>3</v>
      </c>
      <c r="U745" s="1">
        <v>7</v>
      </c>
      <c r="V745" s="1">
        <f t="shared" si="50"/>
        <v>2.8073549220576042</v>
      </c>
    </row>
    <row r="746" spans="1:22" x14ac:dyDescent="0.3">
      <c r="A746" s="1">
        <v>71</v>
      </c>
      <c r="B746" s="1">
        <f t="shared" si="48"/>
        <v>6.1497471195046822</v>
      </c>
      <c r="I746" s="1">
        <v>60</v>
      </c>
      <c r="J746" s="1">
        <f t="shared" si="49"/>
        <v>5.9068905956085187</v>
      </c>
      <c r="U746" s="1">
        <v>24</v>
      </c>
      <c r="V746" s="1">
        <f t="shared" si="50"/>
        <v>4.584962500721157</v>
      </c>
    </row>
    <row r="747" spans="1:22" x14ac:dyDescent="0.3">
      <c r="A747" s="1">
        <v>19</v>
      </c>
      <c r="B747" s="1">
        <f t="shared" si="48"/>
        <v>4.2479275134435852</v>
      </c>
      <c r="I747" s="1">
        <v>45</v>
      </c>
      <c r="J747" s="1">
        <f t="shared" si="49"/>
        <v>5.4918530963296748</v>
      </c>
      <c r="U747" s="1">
        <v>100</v>
      </c>
      <c r="V747" s="1">
        <f t="shared" si="50"/>
        <v>6.6438561897747253</v>
      </c>
    </row>
    <row r="748" spans="1:22" x14ac:dyDescent="0.3">
      <c r="A748" s="1">
        <v>301</v>
      </c>
      <c r="B748" s="1">
        <f t="shared" si="48"/>
        <v>8.2336196767597016</v>
      </c>
      <c r="I748" s="1">
        <v>6</v>
      </c>
      <c r="J748" s="1">
        <f t="shared" si="49"/>
        <v>2.5849625007211561</v>
      </c>
      <c r="U748" s="1">
        <v>128</v>
      </c>
      <c r="V748" s="1">
        <f t="shared" si="50"/>
        <v>7</v>
      </c>
    </row>
    <row r="749" spans="1:22" x14ac:dyDescent="0.3">
      <c r="A749" s="1">
        <v>81</v>
      </c>
      <c r="B749" s="1">
        <f t="shared" si="48"/>
        <v>6.3398500028846252</v>
      </c>
      <c r="I749" s="1">
        <v>19</v>
      </c>
      <c r="J749" s="1">
        <f t="shared" si="49"/>
        <v>4.2479275134435852</v>
      </c>
      <c r="U749" s="1">
        <v>290</v>
      </c>
      <c r="V749" s="1">
        <f t="shared" si="50"/>
        <v>8.1799090900149345</v>
      </c>
    </row>
    <row r="750" spans="1:22" x14ac:dyDescent="0.3">
      <c r="A750" s="1">
        <v>88</v>
      </c>
      <c r="B750" s="1">
        <f t="shared" si="48"/>
        <v>6.4594316186372982</v>
      </c>
      <c r="I750" s="1">
        <v>53</v>
      </c>
      <c r="J750" s="1">
        <f t="shared" si="49"/>
        <v>5.7279204545631996</v>
      </c>
      <c r="U750" s="1">
        <v>160</v>
      </c>
      <c r="V750" s="1">
        <f t="shared" si="50"/>
        <v>7.3219280948873617</v>
      </c>
    </row>
    <row r="751" spans="1:22" x14ac:dyDescent="0.3">
      <c r="A751" s="1">
        <v>111</v>
      </c>
      <c r="B751" s="1">
        <f t="shared" si="48"/>
        <v>6.7944158663501062</v>
      </c>
      <c r="I751" s="1">
        <v>70</v>
      </c>
      <c r="J751" s="1">
        <f t="shared" si="49"/>
        <v>6.1292830169449672</v>
      </c>
      <c r="U751" s="1">
        <v>131</v>
      </c>
      <c r="V751" s="1">
        <f t="shared" si="50"/>
        <v>7.0334230015374501</v>
      </c>
    </row>
    <row r="752" spans="1:22" x14ac:dyDescent="0.3">
      <c r="A752" s="1">
        <v>50</v>
      </c>
      <c r="B752" s="1">
        <f t="shared" si="48"/>
        <v>5.6438561897747244</v>
      </c>
      <c r="I752" s="1">
        <v>12</v>
      </c>
      <c r="J752" s="1">
        <f t="shared" si="49"/>
        <v>3.5849625007211565</v>
      </c>
      <c r="U752" s="1">
        <v>2</v>
      </c>
      <c r="V752" s="1">
        <f t="shared" si="50"/>
        <v>1</v>
      </c>
    </row>
    <row r="753" spans="1:22" x14ac:dyDescent="0.3">
      <c r="A753" s="1">
        <v>110</v>
      </c>
      <c r="B753" s="1">
        <f t="shared" si="48"/>
        <v>6.7813597135246599</v>
      </c>
      <c r="I753" s="1">
        <v>98</v>
      </c>
      <c r="J753" s="1">
        <f t="shared" si="49"/>
        <v>6.6147098441152092</v>
      </c>
      <c r="U753" s="1">
        <v>76</v>
      </c>
      <c r="V753" s="1">
        <f t="shared" si="50"/>
        <v>6.2479275134435861</v>
      </c>
    </row>
    <row r="754" spans="1:22" x14ac:dyDescent="0.3">
      <c r="A754" s="1">
        <v>141</v>
      </c>
      <c r="B754" s="1">
        <f t="shared" si="48"/>
        <v>7.1395513523987937</v>
      </c>
      <c r="I754" s="1">
        <v>47</v>
      </c>
      <c r="J754" s="1">
        <f t="shared" si="49"/>
        <v>5.5545888516776376</v>
      </c>
      <c r="U754" s="1">
        <v>80</v>
      </c>
      <c r="V754" s="1">
        <f t="shared" si="50"/>
        <v>6.3219280948873617</v>
      </c>
    </row>
    <row r="755" spans="1:22" x14ac:dyDescent="0.3">
      <c r="A755" s="1">
        <v>126</v>
      </c>
      <c r="B755" s="1">
        <f t="shared" si="48"/>
        <v>6.9772799234999168</v>
      </c>
      <c r="I755" s="1">
        <v>239</v>
      </c>
      <c r="J755" s="1">
        <f t="shared" si="49"/>
        <v>7.9008668079807496</v>
      </c>
      <c r="U755" s="1">
        <v>90</v>
      </c>
      <c r="V755" s="1">
        <f t="shared" si="50"/>
        <v>6.4918530963296748</v>
      </c>
    </row>
    <row r="756" spans="1:22" x14ac:dyDescent="0.3">
      <c r="A756" s="1">
        <v>34</v>
      </c>
      <c r="B756" s="1">
        <f t="shared" si="48"/>
        <v>5.08746284125034</v>
      </c>
      <c r="I756" s="1">
        <v>129</v>
      </c>
      <c r="J756" s="1">
        <f t="shared" si="49"/>
        <v>7.011227255423254</v>
      </c>
      <c r="U756" s="1">
        <v>103</v>
      </c>
      <c r="V756" s="1">
        <f t="shared" si="50"/>
        <v>6.6865005271832185</v>
      </c>
    </row>
    <row r="757" spans="1:22" x14ac:dyDescent="0.3">
      <c r="A757" s="1">
        <v>60</v>
      </c>
      <c r="B757" s="1">
        <f t="shared" si="48"/>
        <v>5.9068905956085187</v>
      </c>
      <c r="I757" s="1">
        <v>694</v>
      </c>
      <c r="J757" s="1">
        <f t="shared" si="49"/>
        <v>9.4387918525782624</v>
      </c>
      <c r="U757" s="1">
        <v>10</v>
      </c>
      <c r="V757" s="1">
        <f t="shared" si="50"/>
        <v>3.3219280948873626</v>
      </c>
    </row>
    <row r="758" spans="1:22" x14ac:dyDescent="0.3">
      <c r="A758" s="1">
        <v>74</v>
      </c>
      <c r="B758" s="1">
        <f t="shared" si="48"/>
        <v>6.209453365628951</v>
      </c>
      <c r="I758" s="1">
        <v>71</v>
      </c>
      <c r="J758" s="1">
        <f t="shared" si="49"/>
        <v>6.1497471195046822</v>
      </c>
      <c r="U758" s="1">
        <v>66</v>
      </c>
      <c r="V758" s="1">
        <f t="shared" si="50"/>
        <v>6.0443941193584534</v>
      </c>
    </row>
    <row r="759" spans="1:22" x14ac:dyDescent="0.3">
      <c r="A759" s="1">
        <v>22</v>
      </c>
      <c r="B759" s="1">
        <f t="shared" si="48"/>
        <v>4.4594316186372973</v>
      </c>
      <c r="I759" s="1">
        <v>19</v>
      </c>
      <c r="J759" s="1">
        <f t="shared" si="49"/>
        <v>4.2479275134435852</v>
      </c>
      <c r="U759" s="1">
        <v>23</v>
      </c>
      <c r="V759" s="1">
        <f t="shared" si="50"/>
        <v>4.5235619560570131</v>
      </c>
    </row>
    <row r="760" spans="1:22" x14ac:dyDescent="0.3">
      <c r="A760" s="1">
        <v>56</v>
      </c>
      <c r="B760" s="1">
        <f t="shared" si="48"/>
        <v>5.8073549220576046</v>
      </c>
      <c r="I760" s="1">
        <v>301</v>
      </c>
      <c r="J760" s="1">
        <f t="shared" si="49"/>
        <v>8.2336196767597016</v>
      </c>
      <c r="U760" s="1">
        <v>91</v>
      </c>
      <c r="V760" s="1">
        <f t="shared" si="50"/>
        <v>6.5077946401986964</v>
      </c>
    </row>
    <row r="761" spans="1:22" x14ac:dyDescent="0.3">
      <c r="A761" s="1">
        <v>13</v>
      </c>
      <c r="B761" s="1">
        <f t="shared" si="48"/>
        <v>3.7004397181410922</v>
      </c>
      <c r="I761" s="1">
        <v>81</v>
      </c>
      <c r="J761" s="1">
        <f t="shared" si="49"/>
        <v>6.3398500028846252</v>
      </c>
      <c r="U761" s="1">
        <v>20</v>
      </c>
      <c r="V761" s="1">
        <f t="shared" si="50"/>
        <v>4.3219280948873626</v>
      </c>
    </row>
    <row r="762" spans="1:22" x14ac:dyDescent="0.3">
      <c r="A762" s="1">
        <v>23</v>
      </c>
      <c r="B762" s="1">
        <f t="shared" si="48"/>
        <v>4.5235619560570131</v>
      </c>
      <c r="I762" s="1">
        <v>88</v>
      </c>
      <c r="J762" s="1">
        <f t="shared" si="49"/>
        <v>6.4594316186372982</v>
      </c>
      <c r="U762" s="1">
        <v>3</v>
      </c>
      <c r="V762" s="1">
        <f t="shared" si="50"/>
        <v>1.5849625007211563</v>
      </c>
    </row>
    <row r="763" spans="1:22" x14ac:dyDescent="0.3">
      <c r="A763" s="1">
        <v>143</v>
      </c>
      <c r="B763" s="1">
        <f t="shared" si="48"/>
        <v>7.1598713367783891</v>
      </c>
      <c r="I763" s="1">
        <v>111</v>
      </c>
      <c r="J763" s="1">
        <f t="shared" si="49"/>
        <v>6.7944158663501062</v>
      </c>
      <c r="U763" s="1">
        <v>8</v>
      </c>
      <c r="V763" s="1">
        <f t="shared" si="50"/>
        <v>3</v>
      </c>
    </row>
    <row r="764" spans="1:22" x14ac:dyDescent="0.3">
      <c r="A764" s="1">
        <v>45</v>
      </c>
      <c r="B764" s="1">
        <f t="shared" si="48"/>
        <v>5.4918530963296748</v>
      </c>
      <c r="I764" s="1">
        <v>50</v>
      </c>
      <c r="J764" s="1">
        <f t="shared" si="49"/>
        <v>5.6438561897747244</v>
      </c>
      <c r="U764" s="1">
        <v>229</v>
      </c>
      <c r="V764" s="1">
        <f t="shared" si="50"/>
        <v>7.8392037880969445</v>
      </c>
    </row>
    <row r="765" spans="1:22" x14ac:dyDescent="0.3">
      <c r="A765" s="1">
        <v>642</v>
      </c>
      <c r="B765" s="1">
        <f t="shared" si="48"/>
        <v>9.3264294871223026</v>
      </c>
      <c r="I765" s="1">
        <v>110</v>
      </c>
      <c r="J765" s="1">
        <f t="shared" si="49"/>
        <v>6.7813597135246599</v>
      </c>
      <c r="U765" s="1">
        <v>14</v>
      </c>
      <c r="V765" s="1">
        <f t="shared" si="50"/>
        <v>3.8073549220576037</v>
      </c>
    </row>
    <row r="766" spans="1:22" x14ac:dyDescent="0.3">
      <c r="A766" s="1">
        <v>370</v>
      </c>
      <c r="B766" s="1">
        <f t="shared" si="48"/>
        <v>8.5313814605163127</v>
      </c>
      <c r="I766" s="1">
        <v>141</v>
      </c>
      <c r="J766" s="1">
        <f t="shared" si="49"/>
        <v>7.1395513523987937</v>
      </c>
      <c r="U766" s="1">
        <v>44</v>
      </c>
      <c r="V766" s="1">
        <f t="shared" si="50"/>
        <v>5.4594316186372973</v>
      </c>
    </row>
    <row r="767" spans="1:22" x14ac:dyDescent="0.3">
      <c r="A767" s="1">
        <v>158</v>
      </c>
      <c r="B767" s="1">
        <f t="shared" si="48"/>
        <v>7.3037807481771031</v>
      </c>
      <c r="I767" s="1">
        <v>126</v>
      </c>
      <c r="J767" s="1">
        <f t="shared" si="49"/>
        <v>6.9772799234999168</v>
      </c>
      <c r="U767" s="1">
        <v>128</v>
      </c>
      <c r="V767" s="1">
        <f t="shared" si="50"/>
        <v>7</v>
      </c>
    </row>
    <row r="768" spans="1:22" x14ac:dyDescent="0.3">
      <c r="A768" s="1">
        <v>27</v>
      </c>
      <c r="B768" s="1">
        <f t="shared" si="48"/>
        <v>4.7548875021634691</v>
      </c>
      <c r="I768" s="1">
        <v>34</v>
      </c>
      <c r="J768" s="1">
        <f t="shared" si="49"/>
        <v>5.08746284125034</v>
      </c>
      <c r="U768" s="1">
        <v>76</v>
      </c>
      <c r="V768" s="1">
        <f t="shared" si="50"/>
        <v>6.2479275134435861</v>
      </c>
    </row>
    <row r="769" spans="1:22" x14ac:dyDescent="0.3">
      <c r="A769" s="1">
        <v>54</v>
      </c>
      <c r="B769" s="1">
        <f t="shared" si="48"/>
        <v>5.7548875021634691</v>
      </c>
      <c r="I769" s="1">
        <v>60</v>
      </c>
      <c r="J769" s="1">
        <f t="shared" si="49"/>
        <v>5.9068905956085187</v>
      </c>
      <c r="U769" s="1">
        <v>72</v>
      </c>
      <c r="V769" s="1">
        <f t="shared" si="50"/>
        <v>6.1699250014423122</v>
      </c>
    </row>
    <row r="770" spans="1:22" x14ac:dyDescent="0.3">
      <c r="A770" s="1">
        <v>48</v>
      </c>
      <c r="B770" s="1">
        <f t="shared" si="48"/>
        <v>5.584962500721157</v>
      </c>
      <c r="I770" s="1">
        <v>74</v>
      </c>
      <c r="J770" s="1">
        <f t="shared" si="49"/>
        <v>6.209453365628951</v>
      </c>
      <c r="U770" s="1">
        <v>6</v>
      </c>
      <c r="V770" s="1">
        <f t="shared" si="50"/>
        <v>2.5849625007211561</v>
      </c>
    </row>
    <row r="771" spans="1:22" x14ac:dyDescent="0.3">
      <c r="A771" s="1">
        <v>119</v>
      </c>
      <c r="B771" s="1">
        <f t="shared" si="48"/>
        <v>6.8948177633079437</v>
      </c>
      <c r="I771" s="1">
        <v>22</v>
      </c>
      <c r="J771" s="1">
        <f t="shared" si="49"/>
        <v>4.4594316186372973</v>
      </c>
      <c r="U771" s="1">
        <v>23</v>
      </c>
      <c r="V771" s="1">
        <f t="shared" si="50"/>
        <v>4.5235619560570131</v>
      </c>
    </row>
    <row r="772" spans="1:22" x14ac:dyDescent="0.3">
      <c r="A772" s="1">
        <v>9</v>
      </c>
      <c r="B772" s="1">
        <f t="shared" ref="B772:B835" si="51">LOG(A772,2)</f>
        <v>3.1699250014423126</v>
      </c>
      <c r="I772" s="1">
        <v>56</v>
      </c>
      <c r="J772" s="1">
        <f t="shared" ref="J772:J835" si="52">LOG(I772,2)</f>
        <v>5.8073549220576046</v>
      </c>
      <c r="U772" s="1">
        <v>53</v>
      </c>
      <c r="V772" s="1">
        <f t="shared" ref="V772:V809" si="53">LOG(U772,2)</f>
        <v>5.7279204545631996</v>
      </c>
    </row>
    <row r="773" spans="1:22" x14ac:dyDescent="0.3">
      <c r="A773" s="1">
        <v>35</v>
      </c>
      <c r="B773" s="1">
        <f t="shared" si="51"/>
        <v>5.1292830169449664</v>
      </c>
      <c r="I773" s="1">
        <v>13</v>
      </c>
      <c r="J773" s="1">
        <f t="shared" si="52"/>
        <v>3.7004397181410922</v>
      </c>
      <c r="U773" s="1">
        <v>131</v>
      </c>
      <c r="V773" s="1">
        <f t="shared" si="53"/>
        <v>7.0334230015374501</v>
      </c>
    </row>
    <row r="774" spans="1:22" x14ac:dyDescent="0.3">
      <c r="A774" s="1">
        <v>84</v>
      </c>
      <c r="B774" s="1">
        <f t="shared" si="51"/>
        <v>6.3923174227787598</v>
      </c>
      <c r="I774" s="1">
        <v>23</v>
      </c>
      <c r="J774" s="1">
        <f t="shared" si="52"/>
        <v>4.5235619560570131</v>
      </c>
      <c r="U774" s="1">
        <v>16</v>
      </c>
      <c r="V774" s="1">
        <f t="shared" si="53"/>
        <v>4</v>
      </c>
    </row>
    <row r="775" spans="1:22" x14ac:dyDescent="0.3">
      <c r="A775" s="1">
        <v>96</v>
      </c>
      <c r="B775" s="1">
        <f t="shared" si="51"/>
        <v>6.5849625007211561</v>
      </c>
      <c r="I775" s="1">
        <v>143</v>
      </c>
      <c r="J775" s="1">
        <f t="shared" si="52"/>
        <v>7.1598713367783891</v>
      </c>
      <c r="U775" s="1">
        <v>19</v>
      </c>
      <c r="V775" s="1">
        <f t="shared" si="53"/>
        <v>4.2479275134435852</v>
      </c>
    </row>
    <row r="776" spans="1:22" x14ac:dyDescent="0.3">
      <c r="A776" s="1">
        <v>76</v>
      </c>
      <c r="B776" s="1">
        <f t="shared" si="51"/>
        <v>6.2479275134435861</v>
      </c>
      <c r="I776" s="1">
        <v>45</v>
      </c>
      <c r="J776" s="1">
        <f t="shared" si="52"/>
        <v>5.4918530963296748</v>
      </c>
      <c r="U776" s="1">
        <v>99</v>
      </c>
      <c r="V776" s="1">
        <f t="shared" si="53"/>
        <v>6.6293566200796095</v>
      </c>
    </row>
    <row r="777" spans="1:22" x14ac:dyDescent="0.3">
      <c r="A777" s="1">
        <v>115</v>
      </c>
      <c r="B777" s="1">
        <f t="shared" si="51"/>
        <v>6.8454900509443757</v>
      </c>
      <c r="I777" s="1">
        <v>642</v>
      </c>
      <c r="J777" s="1">
        <f t="shared" si="52"/>
        <v>9.3264294871223026</v>
      </c>
      <c r="U777" s="1">
        <v>84</v>
      </c>
      <c r="V777" s="1">
        <f t="shared" si="53"/>
        <v>6.3923174227787598</v>
      </c>
    </row>
    <row r="778" spans="1:22" x14ac:dyDescent="0.3">
      <c r="A778" s="1">
        <v>43</v>
      </c>
      <c r="B778" s="1">
        <f t="shared" si="51"/>
        <v>5.4262647547020979</v>
      </c>
      <c r="I778" s="1">
        <v>370</v>
      </c>
      <c r="J778" s="1">
        <f t="shared" si="52"/>
        <v>8.5313814605163127</v>
      </c>
      <c r="U778" s="1">
        <v>21</v>
      </c>
      <c r="V778" s="1">
        <f t="shared" si="53"/>
        <v>4.3923174227787607</v>
      </c>
    </row>
    <row r="779" spans="1:22" x14ac:dyDescent="0.3">
      <c r="A779" s="1">
        <v>119</v>
      </c>
      <c r="B779" s="1">
        <f t="shared" si="51"/>
        <v>6.8948177633079437</v>
      </c>
      <c r="I779" s="1">
        <v>158</v>
      </c>
      <c r="J779" s="1">
        <f t="shared" si="52"/>
        <v>7.3037807481771031</v>
      </c>
      <c r="U779" s="1">
        <v>40</v>
      </c>
      <c r="V779" s="1">
        <f t="shared" si="53"/>
        <v>5.3219280948873626</v>
      </c>
    </row>
    <row r="780" spans="1:22" x14ac:dyDescent="0.3">
      <c r="A780" s="1">
        <v>67</v>
      </c>
      <c r="B780" s="1">
        <f t="shared" si="51"/>
        <v>6.0660891904577721</v>
      </c>
      <c r="I780" s="1">
        <v>27</v>
      </c>
      <c r="J780" s="1">
        <f t="shared" si="52"/>
        <v>4.7548875021634691</v>
      </c>
      <c r="U780" s="1">
        <v>107</v>
      </c>
      <c r="V780" s="1">
        <f t="shared" si="53"/>
        <v>6.7414669864011465</v>
      </c>
    </row>
    <row r="781" spans="1:22" x14ac:dyDescent="0.3">
      <c r="A781" s="1">
        <v>55</v>
      </c>
      <c r="B781" s="1">
        <f t="shared" si="51"/>
        <v>5.7813597135246599</v>
      </c>
      <c r="I781" s="1">
        <v>54</v>
      </c>
      <c r="J781" s="1">
        <f t="shared" si="52"/>
        <v>5.7548875021634691</v>
      </c>
      <c r="U781" s="1">
        <v>11</v>
      </c>
      <c r="V781" s="1">
        <f t="shared" si="53"/>
        <v>3.4594316186372978</v>
      </c>
    </row>
    <row r="782" spans="1:22" x14ac:dyDescent="0.3">
      <c r="A782" s="1">
        <v>11</v>
      </c>
      <c r="B782" s="1">
        <f t="shared" si="51"/>
        <v>3.4594316186372978</v>
      </c>
      <c r="I782" s="1">
        <v>48</v>
      </c>
      <c r="J782" s="1">
        <f t="shared" si="52"/>
        <v>5.584962500721157</v>
      </c>
      <c r="U782" s="1">
        <v>9</v>
      </c>
      <c r="V782" s="1">
        <f t="shared" si="53"/>
        <v>3.1699250014423126</v>
      </c>
    </row>
    <row r="783" spans="1:22" x14ac:dyDescent="0.3">
      <c r="A783" s="1">
        <v>17</v>
      </c>
      <c r="B783" s="1">
        <f t="shared" si="51"/>
        <v>4.08746284125034</v>
      </c>
      <c r="I783" s="1">
        <v>119</v>
      </c>
      <c r="J783" s="1">
        <f t="shared" si="52"/>
        <v>6.8948177633079437</v>
      </c>
      <c r="U783" s="1">
        <v>28</v>
      </c>
      <c r="V783" s="1">
        <f t="shared" si="53"/>
        <v>4.8073549220576037</v>
      </c>
    </row>
    <row r="784" spans="1:22" x14ac:dyDescent="0.3">
      <c r="A784" s="1">
        <v>118</v>
      </c>
      <c r="B784" s="1">
        <f t="shared" si="51"/>
        <v>6.8826430493618416</v>
      </c>
      <c r="I784" s="1">
        <v>9</v>
      </c>
      <c r="J784" s="1">
        <f t="shared" si="52"/>
        <v>3.1699250014423126</v>
      </c>
      <c r="U784" s="1">
        <v>7</v>
      </c>
      <c r="V784" s="1">
        <f t="shared" si="53"/>
        <v>2.8073549220576042</v>
      </c>
    </row>
    <row r="785" spans="1:22" x14ac:dyDescent="0.3">
      <c r="A785" s="1">
        <v>135</v>
      </c>
      <c r="B785" s="1">
        <f t="shared" si="51"/>
        <v>7.0768155970508317</v>
      </c>
      <c r="I785" s="1">
        <v>35</v>
      </c>
      <c r="J785" s="1">
        <f t="shared" si="52"/>
        <v>5.1292830169449664</v>
      </c>
      <c r="U785" s="1">
        <v>14</v>
      </c>
      <c r="V785" s="1">
        <f t="shared" si="53"/>
        <v>3.8073549220576037</v>
      </c>
    </row>
    <row r="786" spans="1:22" x14ac:dyDescent="0.3">
      <c r="A786" s="1">
        <v>2</v>
      </c>
      <c r="B786" s="1">
        <f t="shared" si="51"/>
        <v>1</v>
      </c>
      <c r="I786" s="1">
        <v>84</v>
      </c>
      <c r="J786" s="1">
        <f t="shared" si="52"/>
        <v>6.3923174227787598</v>
      </c>
      <c r="U786" s="1">
        <v>99</v>
      </c>
      <c r="V786" s="1">
        <f t="shared" si="53"/>
        <v>6.6293566200796095</v>
      </c>
    </row>
    <row r="787" spans="1:22" x14ac:dyDescent="0.3">
      <c r="A787" s="1">
        <v>15</v>
      </c>
      <c r="B787" s="1">
        <f t="shared" si="51"/>
        <v>3.9068905956085187</v>
      </c>
      <c r="I787" s="1">
        <v>96</v>
      </c>
      <c r="J787" s="1">
        <f t="shared" si="52"/>
        <v>6.5849625007211561</v>
      </c>
      <c r="U787" s="1">
        <v>257</v>
      </c>
      <c r="V787" s="1">
        <f t="shared" si="53"/>
        <v>8.0056245491938789</v>
      </c>
    </row>
    <row r="788" spans="1:22" x14ac:dyDescent="0.3">
      <c r="A788" s="1">
        <v>73</v>
      </c>
      <c r="B788" s="1">
        <f t="shared" si="51"/>
        <v>6.1898245588800176</v>
      </c>
      <c r="I788" s="1">
        <v>76</v>
      </c>
      <c r="J788" s="1">
        <f t="shared" si="52"/>
        <v>6.2479275134435861</v>
      </c>
      <c r="U788" s="1">
        <v>106</v>
      </c>
      <c r="V788" s="1">
        <f t="shared" si="53"/>
        <v>6.7279204545631988</v>
      </c>
    </row>
    <row r="789" spans="1:22" x14ac:dyDescent="0.3">
      <c r="A789" s="1">
        <v>665</v>
      </c>
      <c r="B789" s="1">
        <f t="shared" si="51"/>
        <v>9.3772105303885525</v>
      </c>
      <c r="I789" s="1">
        <v>115</v>
      </c>
      <c r="J789" s="1">
        <f t="shared" si="52"/>
        <v>6.8454900509443757</v>
      </c>
      <c r="U789" s="1">
        <v>10</v>
      </c>
      <c r="V789" s="1">
        <f t="shared" si="53"/>
        <v>3.3219280948873626</v>
      </c>
    </row>
    <row r="790" spans="1:22" x14ac:dyDescent="0.3">
      <c r="A790" s="1">
        <v>10</v>
      </c>
      <c r="B790" s="1">
        <f t="shared" si="51"/>
        <v>3.3219280948873626</v>
      </c>
      <c r="I790" s="1">
        <v>43</v>
      </c>
      <c r="J790" s="1">
        <f t="shared" si="52"/>
        <v>5.4262647547020979</v>
      </c>
      <c r="U790" s="1">
        <v>36</v>
      </c>
      <c r="V790" s="1">
        <f t="shared" si="53"/>
        <v>5.1699250014423122</v>
      </c>
    </row>
    <row r="791" spans="1:22" x14ac:dyDescent="0.3">
      <c r="A791" s="1">
        <v>45</v>
      </c>
      <c r="B791" s="1">
        <f t="shared" si="51"/>
        <v>5.4918530963296748</v>
      </c>
      <c r="I791" s="1">
        <v>119</v>
      </c>
      <c r="J791" s="1">
        <f t="shared" si="52"/>
        <v>6.8948177633079437</v>
      </c>
      <c r="U791" s="1">
        <v>77</v>
      </c>
      <c r="V791" s="1">
        <f t="shared" si="53"/>
        <v>6.2667865406949019</v>
      </c>
    </row>
    <row r="792" spans="1:22" x14ac:dyDescent="0.3">
      <c r="A792" s="1">
        <v>24</v>
      </c>
      <c r="B792" s="1">
        <f t="shared" si="51"/>
        <v>4.584962500721157</v>
      </c>
      <c r="I792" s="1">
        <v>67</v>
      </c>
      <c r="J792" s="1">
        <f t="shared" si="52"/>
        <v>6.0660891904577721</v>
      </c>
      <c r="U792" s="1">
        <v>8</v>
      </c>
      <c r="V792" s="1">
        <f t="shared" si="53"/>
        <v>3</v>
      </c>
    </row>
    <row r="793" spans="1:22" x14ac:dyDescent="0.3">
      <c r="A793" s="1">
        <v>91</v>
      </c>
      <c r="B793" s="1">
        <f t="shared" si="51"/>
        <v>6.5077946401986964</v>
      </c>
      <c r="I793" s="1">
        <v>55</v>
      </c>
      <c r="J793" s="1">
        <f t="shared" si="52"/>
        <v>5.7813597135246599</v>
      </c>
      <c r="U793" s="1">
        <v>89</v>
      </c>
      <c r="V793" s="1">
        <f t="shared" si="53"/>
        <v>6.4757334309663976</v>
      </c>
    </row>
    <row r="794" spans="1:22" x14ac:dyDescent="0.3">
      <c r="A794" s="1">
        <v>74</v>
      </c>
      <c r="B794" s="1">
        <f t="shared" si="51"/>
        <v>6.209453365628951</v>
      </c>
      <c r="I794" s="1">
        <v>11</v>
      </c>
      <c r="J794" s="1">
        <f t="shared" si="52"/>
        <v>3.4594316186372978</v>
      </c>
      <c r="U794" s="1">
        <v>102</v>
      </c>
      <c r="V794" s="1">
        <f t="shared" si="53"/>
        <v>6.6724253419714952</v>
      </c>
    </row>
    <row r="795" spans="1:22" x14ac:dyDescent="0.3">
      <c r="A795" s="1">
        <v>165</v>
      </c>
      <c r="B795" s="1">
        <f t="shared" si="51"/>
        <v>7.3663222142458151</v>
      </c>
      <c r="I795" s="1">
        <v>17</v>
      </c>
      <c r="J795" s="1">
        <f t="shared" si="52"/>
        <v>4.08746284125034</v>
      </c>
      <c r="U795" s="1">
        <v>74</v>
      </c>
      <c r="V795" s="1">
        <f t="shared" si="53"/>
        <v>6.209453365628951</v>
      </c>
    </row>
    <row r="796" spans="1:22" x14ac:dyDescent="0.3">
      <c r="A796" s="1">
        <v>9</v>
      </c>
      <c r="B796" s="1">
        <f t="shared" si="51"/>
        <v>3.1699250014423126</v>
      </c>
      <c r="I796" s="1">
        <v>118</v>
      </c>
      <c r="J796" s="1">
        <f t="shared" si="52"/>
        <v>6.8826430493618416</v>
      </c>
      <c r="U796" s="1">
        <v>6</v>
      </c>
      <c r="V796" s="1">
        <f t="shared" si="53"/>
        <v>2.5849625007211561</v>
      </c>
    </row>
    <row r="797" spans="1:22" x14ac:dyDescent="0.3">
      <c r="A797" s="1">
        <v>123</v>
      </c>
      <c r="B797" s="1">
        <f t="shared" si="51"/>
        <v>6.9425145053392399</v>
      </c>
      <c r="I797" s="1">
        <v>135</v>
      </c>
      <c r="J797" s="1">
        <f t="shared" si="52"/>
        <v>7.0768155970508317</v>
      </c>
      <c r="U797" s="1">
        <v>3</v>
      </c>
      <c r="V797" s="1">
        <f t="shared" si="53"/>
        <v>1.5849625007211563</v>
      </c>
    </row>
    <row r="798" spans="1:22" x14ac:dyDescent="0.3">
      <c r="A798" s="1">
        <v>120</v>
      </c>
      <c r="B798" s="1">
        <f t="shared" si="51"/>
        <v>6.9068905956085187</v>
      </c>
      <c r="I798" s="1">
        <v>2</v>
      </c>
      <c r="J798" s="1">
        <f t="shared" si="52"/>
        <v>1</v>
      </c>
      <c r="U798" s="1">
        <v>11</v>
      </c>
      <c r="V798" s="1">
        <f t="shared" si="53"/>
        <v>3.4594316186372978</v>
      </c>
    </row>
    <row r="799" spans="1:22" x14ac:dyDescent="0.3">
      <c r="A799" s="1">
        <v>158</v>
      </c>
      <c r="B799" s="1">
        <f t="shared" si="51"/>
        <v>7.3037807481771031</v>
      </c>
      <c r="I799" s="1">
        <v>15</v>
      </c>
      <c r="J799" s="1">
        <f t="shared" si="52"/>
        <v>3.9068905956085187</v>
      </c>
      <c r="U799" s="1">
        <v>129</v>
      </c>
      <c r="V799" s="1">
        <f t="shared" si="53"/>
        <v>7.011227255423254</v>
      </c>
    </row>
    <row r="800" spans="1:22" x14ac:dyDescent="0.3">
      <c r="A800" s="1">
        <v>68</v>
      </c>
      <c r="B800" s="1">
        <f t="shared" si="51"/>
        <v>6.08746284125034</v>
      </c>
      <c r="I800" s="1">
        <v>73</v>
      </c>
      <c r="J800" s="1">
        <f t="shared" si="52"/>
        <v>6.1898245588800176</v>
      </c>
      <c r="U800" s="1">
        <v>60</v>
      </c>
      <c r="V800" s="1">
        <f t="shared" si="53"/>
        <v>5.9068905956085187</v>
      </c>
    </row>
    <row r="801" spans="1:22" x14ac:dyDescent="0.3">
      <c r="A801" s="1">
        <v>65</v>
      </c>
      <c r="B801" s="1">
        <f t="shared" si="51"/>
        <v>6.0223678130284544</v>
      </c>
      <c r="I801" s="1">
        <v>665</v>
      </c>
      <c r="J801" s="1">
        <f t="shared" si="52"/>
        <v>9.3772105303885525</v>
      </c>
      <c r="U801" s="1">
        <v>68</v>
      </c>
      <c r="V801" s="1">
        <f t="shared" si="53"/>
        <v>6.08746284125034</v>
      </c>
    </row>
    <row r="802" spans="1:22" x14ac:dyDescent="0.3">
      <c r="A802" s="1">
        <v>263</v>
      </c>
      <c r="B802" s="1">
        <f t="shared" si="51"/>
        <v>8.0389189892923021</v>
      </c>
      <c r="I802" s="1">
        <v>10</v>
      </c>
      <c r="J802" s="1">
        <f t="shared" si="52"/>
        <v>3.3219280948873626</v>
      </c>
      <c r="U802" s="1">
        <v>10</v>
      </c>
      <c r="V802" s="1">
        <f t="shared" si="53"/>
        <v>3.3219280948873626</v>
      </c>
    </row>
    <row r="803" spans="1:22" x14ac:dyDescent="0.3">
      <c r="A803" s="1">
        <v>50</v>
      </c>
      <c r="B803" s="1">
        <f t="shared" si="51"/>
        <v>5.6438561897747244</v>
      </c>
      <c r="I803" s="1">
        <v>45</v>
      </c>
      <c r="J803" s="1">
        <f t="shared" si="52"/>
        <v>5.4918530963296748</v>
      </c>
      <c r="U803" s="1">
        <v>4</v>
      </c>
      <c r="V803" s="1">
        <f t="shared" si="53"/>
        <v>2</v>
      </c>
    </row>
    <row r="804" spans="1:22" x14ac:dyDescent="0.3">
      <c r="A804" s="1">
        <v>9</v>
      </c>
      <c r="B804" s="1">
        <f t="shared" si="51"/>
        <v>3.1699250014423126</v>
      </c>
      <c r="I804" s="1">
        <v>24</v>
      </c>
      <c r="J804" s="1">
        <f t="shared" si="52"/>
        <v>4.584962500721157</v>
      </c>
      <c r="U804" s="1">
        <v>56</v>
      </c>
      <c r="V804" s="1">
        <f t="shared" si="53"/>
        <v>5.8073549220576046</v>
      </c>
    </row>
    <row r="805" spans="1:22" x14ac:dyDescent="0.3">
      <c r="A805" s="1">
        <v>5</v>
      </c>
      <c r="B805" s="1">
        <f t="shared" si="51"/>
        <v>2.3219280948873622</v>
      </c>
      <c r="I805" s="1">
        <v>91</v>
      </c>
      <c r="J805" s="1">
        <f t="shared" si="52"/>
        <v>6.5077946401986964</v>
      </c>
      <c r="U805" s="1">
        <v>830</v>
      </c>
      <c r="V805" s="1">
        <f t="shared" si="53"/>
        <v>9.6969675262342871</v>
      </c>
    </row>
    <row r="806" spans="1:22" x14ac:dyDescent="0.3">
      <c r="A806" s="1">
        <v>114</v>
      </c>
      <c r="B806" s="1">
        <f t="shared" si="51"/>
        <v>6.8328900141647422</v>
      </c>
      <c r="I806" s="1">
        <v>74</v>
      </c>
      <c r="J806" s="1">
        <f t="shared" si="52"/>
        <v>6.209453365628951</v>
      </c>
      <c r="U806" s="1">
        <v>173</v>
      </c>
      <c r="V806" s="1">
        <f t="shared" si="53"/>
        <v>7.4346282276367255</v>
      </c>
    </row>
    <row r="807" spans="1:22" x14ac:dyDescent="0.3">
      <c r="A807" s="1">
        <v>132</v>
      </c>
      <c r="B807" s="1">
        <f t="shared" si="51"/>
        <v>7.0443941193584534</v>
      </c>
      <c r="I807" s="1">
        <v>165</v>
      </c>
      <c r="J807" s="1">
        <f t="shared" si="52"/>
        <v>7.3663222142458151</v>
      </c>
      <c r="U807" s="1">
        <v>41</v>
      </c>
      <c r="V807" s="1">
        <f t="shared" si="53"/>
        <v>5.3575520046180838</v>
      </c>
    </row>
    <row r="808" spans="1:22" x14ac:dyDescent="0.3">
      <c r="A808" s="1">
        <v>54</v>
      </c>
      <c r="B808" s="1">
        <f t="shared" si="51"/>
        <v>5.7548875021634691</v>
      </c>
      <c r="I808" s="1">
        <v>9</v>
      </c>
      <c r="J808" s="1">
        <f t="shared" si="52"/>
        <v>3.1699250014423126</v>
      </c>
      <c r="U808" s="1">
        <v>1055</v>
      </c>
      <c r="V808" s="1">
        <f t="shared" si="53"/>
        <v>10.043027283594549</v>
      </c>
    </row>
    <row r="809" spans="1:22" x14ac:dyDescent="0.3">
      <c r="A809" s="1">
        <v>56</v>
      </c>
      <c r="B809" s="1">
        <f t="shared" si="51"/>
        <v>5.8073549220576046</v>
      </c>
      <c r="I809" s="1">
        <v>123</v>
      </c>
      <c r="J809" s="1">
        <f t="shared" si="52"/>
        <v>6.9425145053392399</v>
      </c>
      <c r="U809" s="1">
        <v>34</v>
      </c>
      <c r="V809" s="1">
        <f t="shared" si="53"/>
        <v>5.08746284125034</v>
      </c>
    </row>
    <row r="810" spans="1:22" x14ac:dyDescent="0.3">
      <c r="A810" s="1">
        <v>142</v>
      </c>
      <c r="B810" s="1">
        <f t="shared" si="51"/>
        <v>7.1497471195046822</v>
      </c>
      <c r="I810" s="1">
        <v>120</v>
      </c>
      <c r="J810" s="1">
        <f t="shared" si="52"/>
        <v>6.9068905956085187</v>
      </c>
    </row>
    <row r="811" spans="1:22" x14ac:dyDescent="0.3">
      <c r="A811" s="1">
        <v>14</v>
      </c>
      <c r="B811" s="1">
        <f t="shared" si="51"/>
        <v>3.8073549220576037</v>
      </c>
      <c r="I811" s="1">
        <v>158</v>
      </c>
      <c r="J811" s="1">
        <f t="shared" si="52"/>
        <v>7.3037807481771031</v>
      </c>
    </row>
    <row r="812" spans="1:22" x14ac:dyDescent="0.3">
      <c r="A812" s="1">
        <v>41</v>
      </c>
      <c r="B812" s="1">
        <f t="shared" si="51"/>
        <v>5.3575520046180838</v>
      </c>
      <c r="I812" s="1">
        <v>68</v>
      </c>
      <c r="J812" s="1">
        <f t="shared" si="52"/>
        <v>6.08746284125034</v>
      </c>
    </row>
    <row r="813" spans="1:22" x14ac:dyDescent="0.3">
      <c r="A813" s="1">
        <v>80</v>
      </c>
      <c r="B813" s="1">
        <f t="shared" si="51"/>
        <v>6.3219280948873617</v>
      </c>
      <c r="I813" s="1">
        <v>65</v>
      </c>
      <c r="J813" s="1">
        <f t="shared" si="52"/>
        <v>6.0223678130284544</v>
      </c>
    </row>
    <row r="814" spans="1:22" x14ac:dyDescent="0.3">
      <c r="A814" s="1">
        <v>18</v>
      </c>
      <c r="B814" s="1">
        <f t="shared" si="51"/>
        <v>4.1699250014423122</v>
      </c>
      <c r="I814" s="1">
        <v>263</v>
      </c>
      <c r="J814" s="1">
        <f t="shared" si="52"/>
        <v>8.0389189892923021</v>
      </c>
    </row>
    <row r="815" spans="1:22" x14ac:dyDescent="0.3">
      <c r="A815" s="1">
        <v>13</v>
      </c>
      <c r="B815" s="1">
        <f t="shared" si="51"/>
        <v>3.7004397181410922</v>
      </c>
      <c r="I815" s="1">
        <v>50</v>
      </c>
      <c r="J815" s="1">
        <f t="shared" si="52"/>
        <v>5.6438561897747244</v>
      </c>
    </row>
    <row r="816" spans="1:22" x14ac:dyDescent="0.3">
      <c r="A816" s="1">
        <v>13</v>
      </c>
      <c r="B816" s="1">
        <f t="shared" si="51"/>
        <v>3.7004397181410922</v>
      </c>
      <c r="I816" s="1">
        <v>9</v>
      </c>
      <c r="J816" s="1">
        <f t="shared" si="52"/>
        <v>3.1699250014423126</v>
      </c>
    </row>
    <row r="817" spans="1:10" x14ac:dyDescent="0.3">
      <c r="A817" s="1">
        <v>35</v>
      </c>
      <c r="B817" s="1">
        <f t="shared" si="51"/>
        <v>5.1292830169449664</v>
      </c>
      <c r="I817" s="1">
        <v>5</v>
      </c>
      <c r="J817" s="1">
        <f t="shared" si="52"/>
        <v>2.3219280948873622</v>
      </c>
    </row>
    <row r="818" spans="1:10" x14ac:dyDescent="0.3">
      <c r="A818" s="1">
        <v>6</v>
      </c>
      <c r="B818" s="1">
        <f t="shared" si="51"/>
        <v>2.5849625007211561</v>
      </c>
      <c r="I818" s="1">
        <v>114</v>
      </c>
      <c r="J818" s="1">
        <f t="shared" si="52"/>
        <v>6.8328900141647422</v>
      </c>
    </row>
    <row r="819" spans="1:10" x14ac:dyDescent="0.3">
      <c r="A819" s="1">
        <v>46</v>
      </c>
      <c r="B819" s="1">
        <f t="shared" si="51"/>
        <v>5.5235619560570131</v>
      </c>
      <c r="I819" s="1">
        <v>132</v>
      </c>
      <c r="J819" s="1">
        <f t="shared" si="52"/>
        <v>7.0443941193584534</v>
      </c>
    </row>
    <row r="820" spans="1:10" x14ac:dyDescent="0.3">
      <c r="A820" s="1">
        <v>28</v>
      </c>
      <c r="B820" s="1">
        <f t="shared" si="51"/>
        <v>4.8073549220576037</v>
      </c>
      <c r="I820" s="1">
        <v>54</v>
      </c>
      <c r="J820" s="1">
        <f t="shared" si="52"/>
        <v>5.7548875021634691</v>
      </c>
    </row>
    <row r="821" spans="1:10" x14ac:dyDescent="0.3">
      <c r="A821" s="1">
        <v>9</v>
      </c>
      <c r="B821" s="1">
        <f t="shared" si="51"/>
        <v>3.1699250014423126</v>
      </c>
      <c r="I821" s="1">
        <v>56</v>
      </c>
      <c r="J821" s="1">
        <f t="shared" si="52"/>
        <v>5.8073549220576046</v>
      </c>
    </row>
    <row r="822" spans="1:10" x14ac:dyDescent="0.3">
      <c r="A822" s="1">
        <v>521</v>
      </c>
      <c r="B822" s="1">
        <f t="shared" si="51"/>
        <v>9.0251395622785093</v>
      </c>
      <c r="I822" s="1">
        <v>142</v>
      </c>
      <c r="J822" s="1">
        <f t="shared" si="52"/>
        <v>7.1497471195046822</v>
      </c>
    </row>
    <row r="823" spans="1:10" x14ac:dyDescent="0.3">
      <c r="A823" s="1">
        <v>13</v>
      </c>
      <c r="B823" s="1">
        <f t="shared" si="51"/>
        <v>3.7004397181410922</v>
      </c>
      <c r="I823" s="1">
        <v>14</v>
      </c>
      <c r="J823" s="1">
        <f t="shared" si="52"/>
        <v>3.8073549220576037</v>
      </c>
    </row>
    <row r="824" spans="1:10" x14ac:dyDescent="0.3">
      <c r="A824" s="1">
        <v>88</v>
      </c>
      <c r="B824" s="1">
        <f t="shared" si="51"/>
        <v>6.4594316186372982</v>
      </c>
      <c r="I824" s="1">
        <v>41</v>
      </c>
      <c r="J824" s="1">
        <f t="shared" si="52"/>
        <v>5.3575520046180838</v>
      </c>
    </row>
    <row r="825" spans="1:10" x14ac:dyDescent="0.3">
      <c r="A825" s="1">
        <v>20</v>
      </c>
      <c r="B825" s="1">
        <f t="shared" si="51"/>
        <v>4.3219280948873626</v>
      </c>
      <c r="I825" s="1">
        <v>80</v>
      </c>
      <c r="J825" s="1">
        <f t="shared" si="52"/>
        <v>6.3219280948873617</v>
      </c>
    </row>
    <row r="826" spans="1:10" x14ac:dyDescent="0.3">
      <c r="A826" s="1">
        <v>80</v>
      </c>
      <c r="B826" s="1">
        <f t="shared" si="51"/>
        <v>6.3219280948873617</v>
      </c>
      <c r="I826" s="1">
        <v>18</v>
      </c>
      <c r="J826" s="1">
        <f t="shared" si="52"/>
        <v>4.1699250014423122</v>
      </c>
    </row>
    <row r="827" spans="1:10" x14ac:dyDescent="0.3">
      <c r="A827" s="1">
        <v>90</v>
      </c>
      <c r="B827" s="1">
        <f t="shared" si="51"/>
        <v>6.4918530963296748</v>
      </c>
      <c r="I827" s="1">
        <v>13</v>
      </c>
      <c r="J827" s="1">
        <f t="shared" si="52"/>
        <v>3.7004397181410922</v>
      </c>
    </row>
    <row r="828" spans="1:10" x14ac:dyDescent="0.3">
      <c r="A828" s="1">
        <v>94</v>
      </c>
      <c r="B828" s="1">
        <f t="shared" si="51"/>
        <v>6.5545888516776376</v>
      </c>
      <c r="I828" s="1">
        <v>13</v>
      </c>
      <c r="J828" s="1">
        <f t="shared" si="52"/>
        <v>3.7004397181410922</v>
      </c>
    </row>
    <row r="829" spans="1:10" x14ac:dyDescent="0.3">
      <c r="A829" s="1">
        <v>90</v>
      </c>
      <c r="B829" s="1">
        <f t="shared" si="51"/>
        <v>6.4918530963296748</v>
      </c>
      <c r="I829" s="1">
        <v>35</v>
      </c>
      <c r="J829" s="1">
        <f t="shared" si="52"/>
        <v>5.1292830169449664</v>
      </c>
    </row>
    <row r="830" spans="1:10" x14ac:dyDescent="0.3">
      <c r="A830" s="1">
        <v>10</v>
      </c>
      <c r="B830" s="1">
        <f t="shared" si="51"/>
        <v>3.3219280948873626</v>
      </c>
      <c r="I830" s="1">
        <v>72</v>
      </c>
      <c r="J830" s="1">
        <f t="shared" si="52"/>
        <v>6.1699250014423122</v>
      </c>
    </row>
    <row r="831" spans="1:10" x14ac:dyDescent="0.3">
      <c r="A831" s="1">
        <v>5</v>
      </c>
      <c r="B831" s="1">
        <f t="shared" si="51"/>
        <v>2.3219280948873622</v>
      </c>
      <c r="I831" s="1">
        <v>6</v>
      </c>
      <c r="J831" s="1">
        <f t="shared" si="52"/>
        <v>2.5849625007211561</v>
      </c>
    </row>
    <row r="832" spans="1:10" x14ac:dyDescent="0.3">
      <c r="A832" s="1">
        <v>122</v>
      </c>
      <c r="B832" s="1">
        <f t="shared" si="51"/>
        <v>6.9307373375628867</v>
      </c>
      <c r="I832" s="1">
        <v>46</v>
      </c>
      <c r="J832" s="1">
        <f t="shared" si="52"/>
        <v>5.5235619560570131</v>
      </c>
    </row>
    <row r="833" spans="1:10" x14ac:dyDescent="0.3">
      <c r="A833" s="1">
        <v>97</v>
      </c>
      <c r="B833" s="1">
        <f t="shared" si="51"/>
        <v>6.5999128421871278</v>
      </c>
      <c r="I833" s="1">
        <v>28</v>
      </c>
      <c r="J833" s="1">
        <f t="shared" si="52"/>
        <v>4.8073549220576037</v>
      </c>
    </row>
    <row r="834" spans="1:10" x14ac:dyDescent="0.3">
      <c r="A834" s="1">
        <v>97</v>
      </c>
      <c r="B834" s="1">
        <f t="shared" si="51"/>
        <v>6.5999128421871278</v>
      </c>
      <c r="I834" s="1">
        <v>9</v>
      </c>
      <c r="J834" s="1">
        <f t="shared" si="52"/>
        <v>3.1699250014423126</v>
      </c>
    </row>
    <row r="835" spans="1:10" x14ac:dyDescent="0.3">
      <c r="A835" s="1">
        <v>104</v>
      </c>
      <c r="B835" s="1">
        <f t="shared" si="51"/>
        <v>6.7004397181410917</v>
      </c>
      <c r="I835" s="1">
        <v>521</v>
      </c>
      <c r="J835" s="1">
        <f t="shared" si="52"/>
        <v>9.0251395622785093</v>
      </c>
    </row>
    <row r="836" spans="1:10" x14ac:dyDescent="0.3">
      <c r="A836" s="1">
        <v>4</v>
      </c>
      <c r="B836" s="1">
        <f t="shared" ref="B836:B899" si="54">LOG(A836,2)</f>
        <v>2</v>
      </c>
      <c r="I836" s="1">
        <v>13</v>
      </c>
      <c r="J836" s="1">
        <f t="shared" ref="J836:J899" si="55">LOG(I836,2)</f>
        <v>3.7004397181410922</v>
      </c>
    </row>
    <row r="837" spans="1:10" x14ac:dyDescent="0.3">
      <c r="A837" s="1">
        <v>167</v>
      </c>
      <c r="B837" s="1">
        <f t="shared" si="54"/>
        <v>7.3837042924740528</v>
      </c>
      <c r="I837" s="1">
        <v>88</v>
      </c>
      <c r="J837" s="1">
        <f t="shared" si="55"/>
        <v>6.4594316186372982</v>
      </c>
    </row>
    <row r="838" spans="1:10" x14ac:dyDescent="0.3">
      <c r="A838" s="1">
        <v>16</v>
      </c>
      <c r="B838" s="1">
        <f t="shared" si="54"/>
        <v>4</v>
      </c>
      <c r="I838" s="1">
        <v>20</v>
      </c>
      <c r="J838" s="1">
        <f t="shared" si="55"/>
        <v>4.3219280948873626</v>
      </c>
    </row>
    <row r="839" spans="1:10" x14ac:dyDescent="0.3">
      <c r="A839" s="1">
        <v>30</v>
      </c>
      <c r="B839" s="1">
        <f t="shared" si="54"/>
        <v>4.9068905956085187</v>
      </c>
      <c r="I839" s="1">
        <v>80</v>
      </c>
      <c r="J839" s="1">
        <f t="shared" si="55"/>
        <v>6.3219280948873617</v>
      </c>
    </row>
    <row r="840" spans="1:10" x14ac:dyDescent="0.3">
      <c r="A840" s="1">
        <v>12</v>
      </c>
      <c r="B840" s="1">
        <f t="shared" si="54"/>
        <v>3.5849625007211565</v>
      </c>
      <c r="I840" s="1">
        <v>90</v>
      </c>
      <c r="J840" s="1">
        <f t="shared" si="55"/>
        <v>6.4918530963296748</v>
      </c>
    </row>
    <row r="841" spans="1:10" x14ac:dyDescent="0.3">
      <c r="A841" s="1">
        <v>82</v>
      </c>
      <c r="B841" s="1">
        <f t="shared" si="54"/>
        <v>6.3575520046180847</v>
      </c>
      <c r="I841" s="1">
        <v>94</v>
      </c>
      <c r="J841" s="1">
        <f t="shared" si="55"/>
        <v>6.5545888516776376</v>
      </c>
    </row>
    <row r="842" spans="1:10" x14ac:dyDescent="0.3">
      <c r="A842" s="1">
        <v>11</v>
      </c>
      <c r="B842" s="1">
        <f t="shared" si="54"/>
        <v>3.4594316186372978</v>
      </c>
      <c r="I842" s="1">
        <v>90</v>
      </c>
      <c r="J842" s="1">
        <f t="shared" si="55"/>
        <v>6.4918530963296748</v>
      </c>
    </row>
    <row r="843" spans="1:10" x14ac:dyDescent="0.3">
      <c r="A843" s="1">
        <v>80</v>
      </c>
      <c r="B843" s="1">
        <f t="shared" si="54"/>
        <v>6.3219280948873617</v>
      </c>
      <c r="I843" s="1">
        <v>10</v>
      </c>
      <c r="J843" s="1">
        <f t="shared" si="55"/>
        <v>3.3219280948873626</v>
      </c>
    </row>
    <row r="844" spans="1:10" x14ac:dyDescent="0.3">
      <c r="A844" s="1">
        <v>289</v>
      </c>
      <c r="B844" s="1">
        <f t="shared" si="54"/>
        <v>8.17492568250068</v>
      </c>
      <c r="I844" s="1">
        <v>5</v>
      </c>
      <c r="J844" s="1">
        <f t="shared" si="55"/>
        <v>2.3219280948873622</v>
      </c>
    </row>
    <row r="845" spans="1:10" x14ac:dyDescent="0.3">
      <c r="A845" s="1">
        <v>94</v>
      </c>
      <c r="B845" s="1">
        <f t="shared" si="54"/>
        <v>6.5545888516776376</v>
      </c>
      <c r="I845" s="1">
        <v>122</v>
      </c>
      <c r="J845" s="1">
        <f t="shared" si="55"/>
        <v>6.9307373375628867</v>
      </c>
    </row>
    <row r="846" spans="1:10" x14ac:dyDescent="0.3">
      <c r="A846" s="1">
        <v>60</v>
      </c>
      <c r="B846" s="1">
        <f t="shared" si="54"/>
        <v>5.9068905956085187</v>
      </c>
      <c r="I846" s="1">
        <v>97</v>
      </c>
      <c r="J846" s="1">
        <f t="shared" si="55"/>
        <v>6.5999128421871278</v>
      </c>
    </row>
    <row r="847" spans="1:10" x14ac:dyDescent="0.3">
      <c r="A847" s="1">
        <v>250</v>
      </c>
      <c r="B847" s="1">
        <f t="shared" si="54"/>
        <v>7.965784284662087</v>
      </c>
      <c r="I847" s="1">
        <v>97</v>
      </c>
      <c r="J847" s="1">
        <f t="shared" si="55"/>
        <v>6.5999128421871278</v>
      </c>
    </row>
    <row r="848" spans="1:10" x14ac:dyDescent="0.3">
      <c r="A848" s="1">
        <v>38</v>
      </c>
      <c r="B848" s="1">
        <f t="shared" si="54"/>
        <v>5.2479275134435852</v>
      </c>
      <c r="I848" s="1">
        <v>104</v>
      </c>
      <c r="J848" s="1">
        <f t="shared" si="55"/>
        <v>6.7004397181410917</v>
      </c>
    </row>
    <row r="849" spans="1:10" x14ac:dyDescent="0.3">
      <c r="A849" s="1">
        <v>258</v>
      </c>
      <c r="B849" s="1">
        <f t="shared" si="54"/>
        <v>8.011227255423254</v>
      </c>
      <c r="I849" s="1">
        <v>4</v>
      </c>
      <c r="J849" s="1">
        <f t="shared" si="55"/>
        <v>2</v>
      </c>
    </row>
    <row r="850" spans="1:10" x14ac:dyDescent="0.3">
      <c r="A850" s="1">
        <v>74</v>
      </c>
      <c r="B850" s="1">
        <f t="shared" si="54"/>
        <v>6.209453365628951</v>
      </c>
      <c r="I850" s="1">
        <v>167</v>
      </c>
      <c r="J850" s="1">
        <f t="shared" si="55"/>
        <v>7.3837042924740528</v>
      </c>
    </row>
    <row r="851" spans="1:10" x14ac:dyDescent="0.3">
      <c r="A851" s="1">
        <v>27</v>
      </c>
      <c r="B851" s="1">
        <f t="shared" si="54"/>
        <v>4.7548875021634691</v>
      </c>
      <c r="I851" s="1">
        <v>16</v>
      </c>
      <c r="J851" s="1">
        <f t="shared" si="55"/>
        <v>4</v>
      </c>
    </row>
    <row r="852" spans="1:10" x14ac:dyDescent="0.3">
      <c r="A852" s="1">
        <v>33</v>
      </c>
      <c r="B852" s="1">
        <f t="shared" si="54"/>
        <v>5.0443941193584534</v>
      </c>
      <c r="I852" s="1">
        <v>30</v>
      </c>
      <c r="J852" s="1">
        <f t="shared" si="55"/>
        <v>4.9068905956085187</v>
      </c>
    </row>
    <row r="853" spans="1:10" x14ac:dyDescent="0.3">
      <c r="A853" s="1">
        <v>14</v>
      </c>
      <c r="B853" s="1">
        <f t="shared" si="54"/>
        <v>3.8073549220576037</v>
      </c>
      <c r="I853" s="1">
        <v>12</v>
      </c>
      <c r="J853" s="1">
        <f t="shared" si="55"/>
        <v>3.5849625007211565</v>
      </c>
    </row>
    <row r="854" spans="1:10" x14ac:dyDescent="0.3">
      <c r="A854" s="1">
        <v>58</v>
      </c>
      <c r="B854" s="1">
        <f t="shared" si="54"/>
        <v>5.8579809951275719</v>
      </c>
      <c r="I854" s="1">
        <v>82</v>
      </c>
      <c r="J854" s="1">
        <f t="shared" si="55"/>
        <v>6.3575520046180847</v>
      </c>
    </row>
    <row r="855" spans="1:10" x14ac:dyDescent="0.3">
      <c r="A855" s="1">
        <v>136</v>
      </c>
      <c r="B855" s="1">
        <f t="shared" si="54"/>
        <v>7.08746284125034</v>
      </c>
      <c r="I855" s="1">
        <v>11</v>
      </c>
      <c r="J855" s="1">
        <f t="shared" si="55"/>
        <v>3.4594316186372978</v>
      </c>
    </row>
    <row r="856" spans="1:10" x14ac:dyDescent="0.3">
      <c r="A856" s="1">
        <v>8</v>
      </c>
      <c r="B856" s="1">
        <f t="shared" si="54"/>
        <v>3</v>
      </c>
      <c r="I856" s="1">
        <v>80</v>
      </c>
      <c r="J856" s="1">
        <f t="shared" si="55"/>
        <v>6.3219280948873617</v>
      </c>
    </row>
    <row r="857" spans="1:10" x14ac:dyDescent="0.3">
      <c r="A857" s="1">
        <v>9</v>
      </c>
      <c r="B857" s="1">
        <f t="shared" si="54"/>
        <v>3.1699250014423126</v>
      </c>
      <c r="I857" s="1">
        <v>289</v>
      </c>
      <c r="J857" s="1">
        <f t="shared" si="55"/>
        <v>8.17492568250068</v>
      </c>
    </row>
    <row r="858" spans="1:10" x14ac:dyDescent="0.3">
      <c r="A858" s="1">
        <v>135</v>
      </c>
      <c r="B858" s="1">
        <f t="shared" si="54"/>
        <v>7.0768155970508317</v>
      </c>
      <c r="I858" s="1">
        <v>94</v>
      </c>
      <c r="J858" s="1">
        <f t="shared" si="55"/>
        <v>6.5545888516776376</v>
      </c>
    </row>
    <row r="859" spans="1:10" x14ac:dyDescent="0.3">
      <c r="A859" s="1">
        <v>59</v>
      </c>
      <c r="B859" s="1">
        <f t="shared" si="54"/>
        <v>5.8826430493618416</v>
      </c>
      <c r="I859" s="1">
        <v>60</v>
      </c>
      <c r="J859" s="1">
        <f t="shared" si="55"/>
        <v>5.9068905956085187</v>
      </c>
    </row>
    <row r="860" spans="1:10" x14ac:dyDescent="0.3">
      <c r="A860" s="1">
        <v>204</v>
      </c>
      <c r="B860" s="1">
        <f t="shared" si="54"/>
        <v>7.6724253419714952</v>
      </c>
      <c r="I860" s="1">
        <v>250</v>
      </c>
      <c r="J860" s="1">
        <f t="shared" si="55"/>
        <v>7.965784284662087</v>
      </c>
    </row>
    <row r="861" spans="1:10" x14ac:dyDescent="0.3">
      <c r="A861" s="1">
        <v>11</v>
      </c>
      <c r="B861" s="1">
        <f t="shared" si="54"/>
        <v>3.4594316186372978</v>
      </c>
      <c r="I861" s="1">
        <v>38</v>
      </c>
      <c r="J861" s="1">
        <f t="shared" si="55"/>
        <v>5.2479275134435852</v>
      </c>
    </row>
    <row r="862" spans="1:10" x14ac:dyDescent="0.3">
      <c r="A862" s="1">
        <v>55</v>
      </c>
      <c r="B862" s="1">
        <f t="shared" si="54"/>
        <v>5.7813597135246599</v>
      </c>
      <c r="I862" s="1">
        <v>258</v>
      </c>
      <c r="J862" s="1">
        <f t="shared" si="55"/>
        <v>8.011227255423254</v>
      </c>
    </row>
    <row r="863" spans="1:10" x14ac:dyDescent="0.3">
      <c r="A863" s="1">
        <v>21</v>
      </c>
      <c r="B863" s="1">
        <f t="shared" si="54"/>
        <v>4.3923174227787607</v>
      </c>
      <c r="I863" s="1">
        <v>74</v>
      </c>
      <c r="J863" s="1">
        <f t="shared" si="55"/>
        <v>6.209453365628951</v>
      </c>
    </row>
    <row r="864" spans="1:10" x14ac:dyDescent="0.3">
      <c r="A864" s="1">
        <v>64</v>
      </c>
      <c r="B864" s="1">
        <f t="shared" si="54"/>
        <v>6</v>
      </c>
      <c r="I864" s="1">
        <v>27</v>
      </c>
      <c r="J864" s="1">
        <f t="shared" si="55"/>
        <v>4.7548875021634691</v>
      </c>
    </row>
    <row r="865" spans="1:10" x14ac:dyDescent="0.3">
      <c r="A865" s="1">
        <v>53</v>
      </c>
      <c r="B865" s="1">
        <f t="shared" si="54"/>
        <v>5.7279204545631996</v>
      </c>
      <c r="I865" s="1">
        <v>33</v>
      </c>
      <c r="J865" s="1">
        <f t="shared" si="55"/>
        <v>5.0443941193584534</v>
      </c>
    </row>
    <row r="866" spans="1:10" x14ac:dyDescent="0.3">
      <c r="A866" s="1">
        <v>33</v>
      </c>
      <c r="B866" s="1">
        <f t="shared" si="54"/>
        <v>5.0443941193584534</v>
      </c>
      <c r="I866" s="1">
        <v>14</v>
      </c>
      <c r="J866" s="1">
        <f t="shared" si="55"/>
        <v>3.8073549220576037</v>
      </c>
    </row>
    <row r="867" spans="1:10" x14ac:dyDescent="0.3">
      <c r="A867" s="1">
        <v>86</v>
      </c>
      <c r="B867" s="1">
        <f t="shared" si="54"/>
        <v>6.4262647547020979</v>
      </c>
      <c r="I867" s="1">
        <v>58</v>
      </c>
      <c r="J867" s="1">
        <f t="shared" si="55"/>
        <v>5.8579809951275719</v>
      </c>
    </row>
    <row r="868" spans="1:10" x14ac:dyDescent="0.3">
      <c r="A868" s="1">
        <v>140</v>
      </c>
      <c r="B868" s="1">
        <f t="shared" si="54"/>
        <v>7.1292830169449664</v>
      </c>
      <c r="I868" s="1">
        <v>136</v>
      </c>
      <c r="J868" s="1">
        <f t="shared" si="55"/>
        <v>7.08746284125034</v>
      </c>
    </row>
    <row r="869" spans="1:10" x14ac:dyDescent="0.3">
      <c r="A869" s="1">
        <v>149</v>
      </c>
      <c r="B869" s="1">
        <f t="shared" si="54"/>
        <v>7.2191685204621621</v>
      </c>
      <c r="I869" s="1">
        <v>8</v>
      </c>
      <c r="J869" s="1">
        <f t="shared" si="55"/>
        <v>3</v>
      </c>
    </row>
    <row r="870" spans="1:10" x14ac:dyDescent="0.3">
      <c r="A870" s="1">
        <v>41</v>
      </c>
      <c r="B870" s="1">
        <f t="shared" si="54"/>
        <v>5.3575520046180838</v>
      </c>
      <c r="I870" s="1">
        <v>9</v>
      </c>
      <c r="J870" s="1">
        <f t="shared" si="55"/>
        <v>3.1699250014423126</v>
      </c>
    </row>
    <row r="871" spans="1:10" x14ac:dyDescent="0.3">
      <c r="A871" s="1">
        <v>65</v>
      </c>
      <c r="B871" s="1">
        <f t="shared" si="54"/>
        <v>6.0223678130284544</v>
      </c>
      <c r="I871" s="1">
        <v>135</v>
      </c>
      <c r="J871" s="1">
        <f t="shared" si="55"/>
        <v>7.0768155970508317</v>
      </c>
    </row>
    <row r="872" spans="1:10" x14ac:dyDescent="0.3">
      <c r="A872" s="1">
        <v>31</v>
      </c>
      <c r="B872" s="1">
        <f t="shared" si="54"/>
        <v>4.9541963103868758</v>
      </c>
      <c r="I872" s="1">
        <v>59</v>
      </c>
      <c r="J872" s="1">
        <f t="shared" si="55"/>
        <v>5.8826430493618416</v>
      </c>
    </row>
    <row r="873" spans="1:10" x14ac:dyDescent="0.3">
      <c r="A873" s="1">
        <v>98</v>
      </c>
      <c r="B873" s="1">
        <f t="shared" si="54"/>
        <v>6.6147098441152092</v>
      </c>
      <c r="I873" s="1">
        <v>204</v>
      </c>
      <c r="J873" s="1">
        <f t="shared" si="55"/>
        <v>7.6724253419714952</v>
      </c>
    </row>
    <row r="874" spans="1:10" x14ac:dyDescent="0.3">
      <c r="A874" s="1">
        <v>88</v>
      </c>
      <c r="B874" s="1">
        <f t="shared" si="54"/>
        <v>6.4594316186372982</v>
      </c>
      <c r="I874" s="1">
        <v>11</v>
      </c>
      <c r="J874" s="1">
        <f t="shared" si="55"/>
        <v>3.4594316186372978</v>
      </c>
    </row>
    <row r="875" spans="1:10" x14ac:dyDescent="0.3">
      <c r="A875" s="1">
        <v>67</v>
      </c>
      <c r="B875" s="1">
        <f t="shared" si="54"/>
        <v>6.0660891904577721</v>
      </c>
      <c r="I875" s="1">
        <v>55</v>
      </c>
      <c r="J875" s="1">
        <f t="shared" si="55"/>
        <v>5.7813597135246599</v>
      </c>
    </row>
    <row r="876" spans="1:10" x14ac:dyDescent="0.3">
      <c r="A876" s="1">
        <v>38</v>
      </c>
      <c r="B876" s="1">
        <f t="shared" si="54"/>
        <v>5.2479275134435852</v>
      </c>
      <c r="I876" s="1">
        <v>21</v>
      </c>
      <c r="J876" s="1">
        <f t="shared" si="55"/>
        <v>4.3923174227787607</v>
      </c>
    </row>
    <row r="877" spans="1:10" x14ac:dyDescent="0.3">
      <c r="A877" s="1">
        <v>119</v>
      </c>
      <c r="B877" s="1">
        <f t="shared" si="54"/>
        <v>6.8948177633079437</v>
      </c>
      <c r="I877" s="1">
        <v>64</v>
      </c>
      <c r="J877" s="1">
        <f t="shared" si="55"/>
        <v>6</v>
      </c>
    </row>
    <row r="878" spans="1:10" x14ac:dyDescent="0.3">
      <c r="A878" s="1">
        <v>212</v>
      </c>
      <c r="B878" s="1">
        <f t="shared" si="54"/>
        <v>7.7279204545631996</v>
      </c>
      <c r="I878" s="1">
        <v>53</v>
      </c>
      <c r="J878" s="1">
        <f t="shared" si="55"/>
        <v>5.7279204545631996</v>
      </c>
    </row>
    <row r="879" spans="1:10" x14ac:dyDescent="0.3">
      <c r="A879" s="1">
        <v>142</v>
      </c>
      <c r="B879" s="1">
        <f t="shared" si="54"/>
        <v>7.1497471195046822</v>
      </c>
      <c r="I879" s="1">
        <v>33</v>
      </c>
      <c r="J879" s="1">
        <f t="shared" si="55"/>
        <v>5.0443941193584534</v>
      </c>
    </row>
    <row r="880" spans="1:10" x14ac:dyDescent="0.3">
      <c r="A880" s="1">
        <v>44</v>
      </c>
      <c r="B880" s="1">
        <f t="shared" si="54"/>
        <v>5.4594316186372973</v>
      </c>
      <c r="I880" s="1">
        <v>86</v>
      </c>
      <c r="J880" s="1">
        <f t="shared" si="55"/>
        <v>6.4262647547020979</v>
      </c>
    </row>
    <row r="881" spans="1:10" x14ac:dyDescent="0.3">
      <c r="A881" s="1">
        <v>8</v>
      </c>
      <c r="B881" s="1">
        <f t="shared" si="54"/>
        <v>3</v>
      </c>
      <c r="I881" s="1">
        <v>140</v>
      </c>
      <c r="J881" s="1">
        <f t="shared" si="55"/>
        <v>7.1292830169449664</v>
      </c>
    </row>
    <row r="882" spans="1:10" x14ac:dyDescent="0.3">
      <c r="A882" s="1">
        <v>47</v>
      </c>
      <c r="B882" s="1">
        <f t="shared" si="54"/>
        <v>5.5545888516776376</v>
      </c>
      <c r="I882" s="1">
        <v>149</v>
      </c>
      <c r="J882" s="1">
        <f t="shared" si="55"/>
        <v>7.2191685204621621</v>
      </c>
    </row>
    <row r="883" spans="1:10" x14ac:dyDescent="0.3">
      <c r="A883" s="1">
        <v>75</v>
      </c>
      <c r="B883" s="1">
        <f t="shared" si="54"/>
        <v>6.2288186904958804</v>
      </c>
      <c r="I883" s="1">
        <v>41</v>
      </c>
      <c r="J883" s="1">
        <f t="shared" si="55"/>
        <v>5.3575520046180838</v>
      </c>
    </row>
    <row r="884" spans="1:10" x14ac:dyDescent="0.3">
      <c r="A884" s="1">
        <v>122</v>
      </c>
      <c r="B884" s="1">
        <f t="shared" si="54"/>
        <v>6.9307373375628867</v>
      </c>
      <c r="I884" s="1">
        <v>65</v>
      </c>
      <c r="J884" s="1">
        <f t="shared" si="55"/>
        <v>6.0223678130284544</v>
      </c>
    </row>
    <row r="885" spans="1:10" x14ac:dyDescent="0.3">
      <c r="A885" s="1">
        <v>229</v>
      </c>
      <c r="B885" s="1">
        <f t="shared" si="54"/>
        <v>7.8392037880969445</v>
      </c>
      <c r="I885" s="1">
        <v>31</v>
      </c>
      <c r="J885" s="1">
        <f t="shared" si="55"/>
        <v>4.9541963103868758</v>
      </c>
    </row>
    <row r="886" spans="1:10" x14ac:dyDescent="0.3">
      <c r="A886" s="1">
        <v>395</v>
      </c>
      <c r="B886" s="1">
        <f t="shared" si="54"/>
        <v>8.6257088430644657</v>
      </c>
      <c r="I886" s="1">
        <v>98</v>
      </c>
      <c r="J886" s="1">
        <f t="shared" si="55"/>
        <v>6.6147098441152092</v>
      </c>
    </row>
    <row r="887" spans="1:10" x14ac:dyDescent="0.3">
      <c r="A887" s="1">
        <v>3</v>
      </c>
      <c r="B887" s="1">
        <f t="shared" si="54"/>
        <v>1.5849625007211563</v>
      </c>
      <c r="I887" s="1">
        <v>88</v>
      </c>
      <c r="J887" s="1">
        <f t="shared" si="55"/>
        <v>6.4594316186372982</v>
      </c>
    </row>
    <row r="888" spans="1:10" x14ac:dyDescent="0.3">
      <c r="A888" s="1">
        <v>96</v>
      </c>
      <c r="B888" s="1">
        <f t="shared" si="54"/>
        <v>6.5849625007211561</v>
      </c>
      <c r="I888" s="1">
        <v>67</v>
      </c>
      <c r="J888" s="1">
        <f t="shared" si="55"/>
        <v>6.0660891904577721</v>
      </c>
    </row>
    <row r="889" spans="1:10" x14ac:dyDescent="0.3">
      <c r="A889" s="1">
        <v>11</v>
      </c>
      <c r="B889" s="1">
        <f t="shared" si="54"/>
        <v>3.4594316186372978</v>
      </c>
      <c r="I889" s="1">
        <v>38</v>
      </c>
      <c r="J889" s="1">
        <f t="shared" si="55"/>
        <v>5.2479275134435852</v>
      </c>
    </row>
    <row r="890" spans="1:10" x14ac:dyDescent="0.3">
      <c r="A890" s="1">
        <v>4</v>
      </c>
      <c r="B890" s="1">
        <f t="shared" si="54"/>
        <v>2</v>
      </c>
      <c r="I890" s="1">
        <v>119</v>
      </c>
      <c r="J890" s="1">
        <f t="shared" si="55"/>
        <v>6.8948177633079437</v>
      </c>
    </row>
    <row r="891" spans="1:10" x14ac:dyDescent="0.3">
      <c r="A891" s="1">
        <v>91</v>
      </c>
      <c r="B891" s="1">
        <f t="shared" si="54"/>
        <v>6.5077946401986964</v>
      </c>
      <c r="I891" s="1">
        <v>212</v>
      </c>
      <c r="J891" s="1">
        <f t="shared" si="55"/>
        <v>7.7279204545631996</v>
      </c>
    </row>
    <row r="892" spans="1:10" x14ac:dyDescent="0.3">
      <c r="A892" s="1">
        <v>88</v>
      </c>
      <c r="B892" s="1">
        <f t="shared" si="54"/>
        <v>6.4594316186372982</v>
      </c>
      <c r="I892" s="1">
        <v>142</v>
      </c>
      <c r="J892" s="1">
        <f t="shared" si="55"/>
        <v>7.1497471195046822</v>
      </c>
    </row>
    <row r="893" spans="1:10" x14ac:dyDescent="0.3">
      <c r="A893" s="1">
        <v>99</v>
      </c>
      <c r="B893" s="1">
        <f t="shared" si="54"/>
        <v>6.6293566200796095</v>
      </c>
      <c r="I893" s="1">
        <v>44</v>
      </c>
      <c r="J893" s="1">
        <f t="shared" si="55"/>
        <v>5.4594316186372973</v>
      </c>
    </row>
    <row r="894" spans="1:10" x14ac:dyDescent="0.3">
      <c r="A894" s="1">
        <v>63</v>
      </c>
      <c r="B894" s="1">
        <f t="shared" si="54"/>
        <v>5.9772799234999168</v>
      </c>
      <c r="I894" s="1">
        <v>8</v>
      </c>
      <c r="J894" s="1">
        <f t="shared" si="55"/>
        <v>3</v>
      </c>
    </row>
    <row r="895" spans="1:10" x14ac:dyDescent="0.3">
      <c r="A895" s="1">
        <v>74</v>
      </c>
      <c r="B895" s="1">
        <f t="shared" si="54"/>
        <v>6.209453365628951</v>
      </c>
      <c r="I895" s="1">
        <v>47</v>
      </c>
      <c r="J895" s="1">
        <f t="shared" si="55"/>
        <v>5.5545888516776376</v>
      </c>
    </row>
    <row r="896" spans="1:10" x14ac:dyDescent="0.3">
      <c r="A896" s="1">
        <v>42</v>
      </c>
      <c r="B896" s="1">
        <f t="shared" si="54"/>
        <v>5.3923174227787607</v>
      </c>
      <c r="I896" s="1">
        <v>75</v>
      </c>
      <c r="J896" s="1">
        <f t="shared" si="55"/>
        <v>6.2288186904958804</v>
      </c>
    </row>
    <row r="897" spans="1:10" x14ac:dyDescent="0.3">
      <c r="A897" s="1">
        <v>75</v>
      </c>
      <c r="B897" s="1">
        <f t="shared" si="54"/>
        <v>6.2288186904958804</v>
      </c>
      <c r="I897" s="1">
        <v>122</v>
      </c>
      <c r="J897" s="1">
        <f t="shared" si="55"/>
        <v>6.9307373375628867</v>
      </c>
    </row>
    <row r="898" spans="1:10" x14ac:dyDescent="0.3">
      <c r="A898" s="1">
        <v>490</v>
      </c>
      <c r="B898" s="1">
        <f t="shared" si="54"/>
        <v>8.936637939002571</v>
      </c>
      <c r="I898" s="1">
        <v>229</v>
      </c>
      <c r="J898" s="1">
        <f t="shared" si="55"/>
        <v>7.8392037880969445</v>
      </c>
    </row>
    <row r="899" spans="1:10" x14ac:dyDescent="0.3">
      <c r="A899" s="1">
        <v>7</v>
      </c>
      <c r="B899" s="1">
        <f t="shared" si="54"/>
        <v>2.8073549220576042</v>
      </c>
      <c r="I899" s="1">
        <v>395</v>
      </c>
      <c r="J899" s="1">
        <f t="shared" si="55"/>
        <v>8.6257088430644657</v>
      </c>
    </row>
    <row r="900" spans="1:10" x14ac:dyDescent="0.3">
      <c r="A900" s="1">
        <v>278</v>
      </c>
      <c r="B900" s="1">
        <f t="shared" ref="B900:B963" si="56">LOG(A900,2)</f>
        <v>8.1189410727235067</v>
      </c>
      <c r="I900" s="1">
        <v>3</v>
      </c>
      <c r="J900" s="1">
        <f t="shared" ref="J900:J963" si="57">LOG(I900,2)</f>
        <v>1.5849625007211563</v>
      </c>
    </row>
    <row r="901" spans="1:10" x14ac:dyDescent="0.3">
      <c r="A901" s="1">
        <v>45</v>
      </c>
      <c r="B901" s="1">
        <f t="shared" si="56"/>
        <v>5.4918530963296748</v>
      </c>
      <c r="I901" s="1">
        <v>96</v>
      </c>
      <c r="J901" s="1">
        <f t="shared" si="57"/>
        <v>6.5849625007211561</v>
      </c>
    </row>
    <row r="902" spans="1:10" x14ac:dyDescent="0.3">
      <c r="A902" s="1">
        <v>14</v>
      </c>
      <c r="B902" s="1">
        <f t="shared" si="56"/>
        <v>3.8073549220576037</v>
      </c>
      <c r="I902" s="1">
        <v>11</v>
      </c>
      <c r="J902" s="1">
        <f t="shared" si="57"/>
        <v>3.4594316186372978</v>
      </c>
    </row>
    <row r="903" spans="1:10" x14ac:dyDescent="0.3">
      <c r="A903" s="1">
        <v>12</v>
      </c>
      <c r="B903" s="1">
        <f t="shared" si="56"/>
        <v>3.5849625007211565</v>
      </c>
      <c r="I903" s="1">
        <v>4</v>
      </c>
      <c r="J903" s="1">
        <f t="shared" si="57"/>
        <v>2</v>
      </c>
    </row>
    <row r="904" spans="1:10" x14ac:dyDescent="0.3">
      <c r="A904" s="1">
        <v>8</v>
      </c>
      <c r="B904" s="1">
        <f t="shared" si="56"/>
        <v>3</v>
      </c>
      <c r="I904" s="1">
        <v>91</v>
      </c>
      <c r="J904" s="1">
        <f t="shared" si="57"/>
        <v>6.5077946401986964</v>
      </c>
    </row>
    <row r="905" spans="1:10" x14ac:dyDescent="0.3">
      <c r="A905" s="1">
        <v>71</v>
      </c>
      <c r="B905" s="1">
        <f t="shared" si="56"/>
        <v>6.1497471195046822</v>
      </c>
      <c r="I905" s="1">
        <v>88</v>
      </c>
      <c r="J905" s="1">
        <f t="shared" si="57"/>
        <v>6.4594316186372982</v>
      </c>
    </row>
    <row r="906" spans="1:10" x14ac:dyDescent="0.3">
      <c r="A906" s="1">
        <v>27</v>
      </c>
      <c r="B906" s="1">
        <f t="shared" si="56"/>
        <v>4.7548875021634691</v>
      </c>
      <c r="I906" s="1">
        <v>99</v>
      </c>
      <c r="J906" s="1">
        <f t="shared" si="57"/>
        <v>6.6293566200796095</v>
      </c>
    </row>
    <row r="907" spans="1:10" x14ac:dyDescent="0.3">
      <c r="A907" s="1">
        <v>315</v>
      </c>
      <c r="B907" s="1">
        <f t="shared" si="56"/>
        <v>8.2992080183872794</v>
      </c>
      <c r="I907" s="1">
        <v>63</v>
      </c>
      <c r="J907" s="1">
        <f t="shared" si="57"/>
        <v>5.9772799234999168</v>
      </c>
    </row>
    <row r="908" spans="1:10" x14ac:dyDescent="0.3">
      <c r="A908" s="1">
        <v>134</v>
      </c>
      <c r="B908" s="1">
        <f t="shared" si="56"/>
        <v>7.0660891904577721</v>
      </c>
      <c r="I908" s="1">
        <v>74</v>
      </c>
      <c r="J908" s="1">
        <f t="shared" si="57"/>
        <v>6.209453365628951</v>
      </c>
    </row>
    <row r="909" spans="1:10" x14ac:dyDescent="0.3">
      <c r="A909" s="1">
        <v>37</v>
      </c>
      <c r="B909" s="1">
        <f t="shared" si="56"/>
        <v>5.2094533656289501</v>
      </c>
      <c r="I909" s="1">
        <v>42</v>
      </c>
      <c r="J909" s="1">
        <f t="shared" si="57"/>
        <v>5.3923174227787607</v>
      </c>
    </row>
    <row r="910" spans="1:10" x14ac:dyDescent="0.3">
      <c r="A910" s="1">
        <v>38</v>
      </c>
      <c r="B910" s="1">
        <f t="shared" si="56"/>
        <v>5.2479275134435852</v>
      </c>
      <c r="I910" s="1">
        <v>75</v>
      </c>
      <c r="J910" s="1">
        <f t="shared" si="57"/>
        <v>6.2288186904958804</v>
      </c>
    </row>
    <row r="911" spans="1:10" x14ac:dyDescent="0.3">
      <c r="A911" s="1">
        <v>40</v>
      </c>
      <c r="B911" s="1">
        <f t="shared" si="56"/>
        <v>5.3219280948873626</v>
      </c>
      <c r="I911" s="1">
        <v>490</v>
      </c>
      <c r="J911" s="1">
        <f t="shared" si="57"/>
        <v>8.936637939002571</v>
      </c>
    </row>
    <row r="912" spans="1:10" x14ac:dyDescent="0.3">
      <c r="A912" s="1">
        <v>18</v>
      </c>
      <c r="B912" s="1">
        <f t="shared" si="56"/>
        <v>4.1699250014423122</v>
      </c>
      <c r="I912" s="1">
        <v>7</v>
      </c>
      <c r="J912" s="1">
        <f t="shared" si="57"/>
        <v>2.8073549220576042</v>
      </c>
    </row>
    <row r="913" spans="1:10" x14ac:dyDescent="0.3">
      <c r="A913" s="1">
        <v>9</v>
      </c>
      <c r="B913" s="1">
        <f t="shared" si="56"/>
        <v>3.1699250014423126</v>
      </c>
      <c r="I913" s="1">
        <v>278</v>
      </c>
      <c r="J913" s="1">
        <f t="shared" si="57"/>
        <v>8.1189410727235067</v>
      </c>
    </row>
    <row r="914" spans="1:10" x14ac:dyDescent="0.3">
      <c r="A914" s="1">
        <v>8</v>
      </c>
      <c r="B914" s="1">
        <f t="shared" si="56"/>
        <v>3</v>
      </c>
      <c r="I914" s="1">
        <v>45</v>
      </c>
      <c r="J914" s="1">
        <f t="shared" si="57"/>
        <v>5.4918530963296748</v>
      </c>
    </row>
    <row r="915" spans="1:10" x14ac:dyDescent="0.3">
      <c r="A915" s="1">
        <v>22</v>
      </c>
      <c r="B915" s="1">
        <f t="shared" si="56"/>
        <v>4.4594316186372973</v>
      </c>
      <c r="I915" s="1">
        <v>14</v>
      </c>
      <c r="J915" s="1">
        <f t="shared" si="57"/>
        <v>3.8073549220576037</v>
      </c>
    </row>
    <row r="916" spans="1:10" x14ac:dyDescent="0.3">
      <c r="A916" s="1">
        <v>91</v>
      </c>
      <c r="B916" s="1">
        <f t="shared" si="56"/>
        <v>6.5077946401986964</v>
      </c>
      <c r="I916" s="1">
        <v>12</v>
      </c>
      <c r="J916" s="1">
        <f t="shared" si="57"/>
        <v>3.5849625007211565</v>
      </c>
    </row>
    <row r="917" spans="1:10" x14ac:dyDescent="0.3">
      <c r="A917" s="1">
        <v>69</v>
      </c>
      <c r="B917" s="1">
        <f t="shared" si="56"/>
        <v>6.10852445677817</v>
      </c>
      <c r="I917" s="1">
        <v>8</v>
      </c>
      <c r="J917" s="1">
        <f t="shared" si="57"/>
        <v>3</v>
      </c>
    </row>
    <row r="918" spans="1:10" x14ac:dyDescent="0.3">
      <c r="A918" s="1">
        <v>763</v>
      </c>
      <c r="B918" s="1">
        <f t="shared" si="56"/>
        <v>9.5755392468345306</v>
      </c>
      <c r="I918" s="1">
        <v>71</v>
      </c>
      <c r="J918" s="1">
        <f t="shared" si="57"/>
        <v>6.1497471195046822</v>
      </c>
    </row>
    <row r="919" spans="1:10" x14ac:dyDescent="0.3">
      <c r="A919" s="1">
        <v>50</v>
      </c>
      <c r="B919" s="1">
        <f t="shared" si="56"/>
        <v>5.6438561897747244</v>
      </c>
      <c r="I919" s="1">
        <v>27</v>
      </c>
      <c r="J919" s="1">
        <f t="shared" si="57"/>
        <v>4.7548875021634691</v>
      </c>
    </row>
    <row r="920" spans="1:10" x14ac:dyDescent="0.3">
      <c r="A920" s="1">
        <v>94</v>
      </c>
      <c r="B920" s="1">
        <f t="shared" si="56"/>
        <v>6.5545888516776376</v>
      </c>
      <c r="I920" s="1">
        <v>315</v>
      </c>
      <c r="J920" s="1">
        <f t="shared" si="57"/>
        <v>8.2992080183872794</v>
      </c>
    </row>
    <row r="921" spans="1:10" x14ac:dyDescent="0.3">
      <c r="A921" s="1">
        <v>61</v>
      </c>
      <c r="B921" s="1">
        <f t="shared" si="56"/>
        <v>5.9307373375628867</v>
      </c>
      <c r="I921" s="1">
        <v>134</v>
      </c>
      <c r="J921" s="1">
        <f t="shared" si="57"/>
        <v>7.0660891904577721</v>
      </c>
    </row>
    <row r="922" spans="1:10" x14ac:dyDescent="0.3">
      <c r="A922" s="1">
        <v>126</v>
      </c>
      <c r="B922" s="1">
        <f t="shared" si="56"/>
        <v>6.9772799234999168</v>
      </c>
      <c r="I922" s="1">
        <v>37</v>
      </c>
      <c r="J922" s="1">
        <f t="shared" si="57"/>
        <v>5.2094533656289501</v>
      </c>
    </row>
    <row r="923" spans="1:10" x14ac:dyDescent="0.3">
      <c r="A923" s="1">
        <v>4</v>
      </c>
      <c r="B923" s="1">
        <f t="shared" si="56"/>
        <v>2</v>
      </c>
      <c r="I923" s="1">
        <v>38</v>
      </c>
      <c r="J923" s="1">
        <f t="shared" si="57"/>
        <v>5.2479275134435852</v>
      </c>
    </row>
    <row r="924" spans="1:10" x14ac:dyDescent="0.3">
      <c r="A924" s="1">
        <v>271</v>
      </c>
      <c r="B924" s="1">
        <f t="shared" si="56"/>
        <v>8.0821490413538726</v>
      </c>
      <c r="I924" s="1">
        <v>40</v>
      </c>
      <c r="J924" s="1">
        <f t="shared" si="57"/>
        <v>5.3219280948873626</v>
      </c>
    </row>
    <row r="925" spans="1:10" x14ac:dyDescent="0.3">
      <c r="A925" s="1">
        <v>7</v>
      </c>
      <c r="B925" s="1">
        <f t="shared" si="56"/>
        <v>2.8073549220576042</v>
      </c>
      <c r="I925" s="1">
        <v>18</v>
      </c>
      <c r="J925" s="1">
        <f t="shared" si="57"/>
        <v>4.1699250014423122</v>
      </c>
    </row>
    <row r="926" spans="1:10" x14ac:dyDescent="0.3">
      <c r="A926" s="1">
        <v>650</v>
      </c>
      <c r="B926" s="1">
        <f t="shared" si="56"/>
        <v>9.3442959079158179</v>
      </c>
      <c r="I926" s="1">
        <v>9</v>
      </c>
      <c r="J926" s="1">
        <f t="shared" si="57"/>
        <v>3.1699250014423126</v>
      </c>
    </row>
    <row r="927" spans="1:10" x14ac:dyDescent="0.3">
      <c r="A927" s="1">
        <v>120</v>
      </c>
      <c r="B927" s="1">
        <f t="shared" si="56"/>
        <v>6.9068905956085187</v>
      </c>
      <c r="I927" s="1">
        <v>8</v>
      </c>
      <c r="J927" s="1">
        <f t="shared" si="57"/>
        <v>3</v>
      </c>
    </row>
    <row r="928" spans="1:10" x14ac:dyDescent="0.3">
      <c r="A928" s="1">
        <v>31</v>
      </c>
      <c r="B928" s="1">
        <f t="shared" si="56"/>
        <v>4.9541963103868758</v>
      </c>
      <c r="I928" s="1">
        <v>22</v>
      </c>
      <c r="J928" s="1">
        <f t="shared" si="57"/>
        <v>4.4594316186372973</v>
      </c>
    </row>
    <row r="929" spans="1:10" x14ac:dyDescent="0.3">
      <c r="A929" s="1">
        <v>75</v>
      </c>
      <c r="B929" s="1">
        <f t="shared" si="56"/>
        <v>6.2288186904958804</v>
      </c>
      <c r="I929" s="1">
        <v>91</v>
      </c>
      <c r="J929" s="1">
        <f t="shared" si="57"/>
        <v>6.5077946401986964</v>
      </c>
    </row>
    <row r="930" spans="1:10" x14ac:dyDescent="0.3">
      <c r="A930" s="1">
        <v>127</v>
      </c>
      <c r="B930" s="1">
        <f t="shared" si="56"/>
        <v>6.9886846867721664</v>
      </c>
      <c r="I930" s="1">
        <v>69</v>
      </c>
      <c r="J930" s="1">
        <f t="shared" si="57"/>
        <v>6.10852445677817</v>
      </c>
    </row>
    <row r="931" spans="1:10" x14ac:dyDescent="0.3">
      <c r="A931" s="1">
        <v>202</v>
      </c>
      <c r="B931" s="1">
        <f t="shared" si="56"/>
        <v>7.6582114827517955</v>
      </c>
      <c r="I931" s="1">
        <v>763</v>
      </c>
      <c r="J931" s="1">
        <f t="shared" si="57"/>
        <v>9.5755392468345306</v>
      </c>
    </row>
    <row r="932" spans="1:10" x14ac:dyDescent="0.3">
      <c r="A932" s="1">
        <v>7</v>
      </c>
      <c r="B932" s="1">
        <f t="shared" si="56"/>
        <v>2.8073549220576042</v>
      </c>
      <c r="I932" s="1">
        <v>50</v>
      </c>
      <c r="J932" s="1">
        <f t="shared" si="57"/>
        <v>5.6438561897747244</v>
      </c>
    </row>
    <row r="933" spans="1:10" x14ac:dyDescent="0.3">
      <c r="A933" s="1">
        <v>24</v>
      </c>
      <c r="B933" s="1">
        <f t="shared" si="56"/>
        <v>4.584962500721157</v>
      </c>
      <c r="I933" s="1">
        <v>94</v>
      </c>
      <c r="J933" s="1">
        <f t="shared" si="57"/>
        <v>6.5545888516776376</v>
      </c>
    </row>
    <row r="934" spans="1:10" x14ac:dyDescent="0.3">
      <c r="A934" s="1">
        <v>100</v>
      </c>
      <c r="B934" s="1">
        <f t="shared" si="56"/>
        <v>6.6438561897747253</v>
      </c>
      <c r="I934" s="1">
        <v>61</v>
      </c>
      <c r="J934" s="1">
        <f t="shared" si="57"/>
        <v>5.9307373375628867</v>
      </c>
    </row>
    <row r="935" spans="1:10" x14ac:dyDescent="0.3">
      <c r="A935" s="1">
        <v>223</v>
      </c>
      <c r="B935" s="1">
        <f t="shared" si="56"/>
        <v>7.8008998999203047</v>
      </c>
      <c r="I935" s="1">
        <v>126</v>
      </c>
      <c r="J935" s="1">
        <f t="shared" si="57"/>
        <v>6.9772799234999168</v>
      </c>
    </row>
    <row r="936" spans="1:10" x14ac:dyDescent="0.3">
      <c r="A936" s="1">
        <v>179</v>
      </c>
      <c r="B936" s="1">
        <f t="shared" si="56"/>
        <v>7.4838157772642564</v>
      </c>
      <c r="I936" s="1">
        <v>4</v>
      </c>
      <c r="J936" s="1">
        <f t="shared" si="57"/>
        <v>2</v>
      </c>
    </row>
    <row r="937" spans="1:10" x14ac:dyDescent="0.3">
      <c r="A937" s="1">
        <v>136</v>
      </c>
      <c r="B937" s="1">
        <f t="shared" si="56"/>
        <v>7.08746284125034</v>
      </c>
      <c r="I937" s="1">
        <v>271</v>
      </c>
      <c r="J937" s="1">
        <f t="shared" si="57"/>
        <v>8.0821490413538726</v>
      </c>
    </row>
    <row r="938" spans="1:10" x14ac:dyDescent="0.3">
      <c r="A938" s="1">
        <v>134</v>
      </c>
      <c r="B938" s="1">
        <f t="shared" si="56"/>
        <v>7.0660891904577721</v>
      </c>
      <c r="I938" s="1">
        <v>7</v>
      </c>
      <c r="J938" s="1">
        <f t="shared" si="57"/>
        <v>2.8073549220576042</v>
      </c>
    </row>
    <row r="939" spans="1:10" x14ac:dyDescent="0.3">
      <c r="A939" s="1">
        <v>128</v>
      </c>
      <c r="B939" s="1">
        <f t="shared" si="56"/>
        <v>7</v>
      </c>
      <c r="I939" s="1">
        <v>650</v>
      </c>
      <c r="J939" s="1">
        <f t="shared" si="57"/>
        <v>9.3442959079158179</v>
      </c>
    </row>
    <row r="940" spans="1:10" x14ac:dyDescent="0.3">
      <c r="A940" s="1">
        <v>249</v>
      </c>
      <c r="B940" s="1">
        <f t="shared" si="56"/>
        <v>7.9600019320680806</v>
      </c>
      <c r="I940" s="1">
        <v>120</v>
      </c>
      <c r="J940" s="1">
        <f t="shared" si="57"/>
        <v>6.9068905956085187</v>
      </c>
    </row>
    <row r="941" spans="1:10" x14ac:dyDescent="0.3">
      <c r="A941" s="1">
        <v>290</v>
      </c>
      <c r="B941" s="1">
        <f t="shared" si="56"/>
        <v>8.1799090900149345</v>
      </c>
      <c r="I941" s="1">
        <v>31</v>
      </c>
      <c r="J941" s="1">
        <f t="shared" si="57"/>
        <v>4.9541963103868758</v>
      </c>
    </row>
    <row r="942" spans="1:10" x14ac:dyDescent="0.3">
      <c r="A942" s="1">
        <v>54</v>
      </c>
      <c r="B942" s="1">
        <f t="shared" si="56"/>
        <v>5.7548875021634691</v>
      </c>
      <c r="I942" s="1">
        <v>75</v>
      </c>
      <c r="J942" s="1">
        <f t="shared" si="57"/>
        <v>6.2288186904958804</v>
      </c>
    </row>
    <row r="943" spans="1:10" x14ac:dyDescent="0.3">
      <c r="A943" s="1">
        <v>160</v>
      </c>
      <c r="B943" s="1">
        <f t="shared" si="56"/>
        <v>7.3219280948873617</v>
      </c>
      <c r="I943" s="1">
        <v>127</v>
      </c>
      <c r="J943" s="1">
        <f t="shared" si="57"/>
        <v>6.9886846867721664</v>
      </c>
    </row>
    <row r="944" spans="1:10" x14ac:dyDescent="0.3">
      <c r="A944" s="1">
        <v>131</v>
      </c>
      <c r="B944" s="1">
        <f t="shared" si="56"/>
        <v>7.0334230015374501</v>
      </c>
      <c r="I944" s="1">
        <v>202</v>
      </c>
      <c r="J944" s="1">
        <f t="shared" si="57"/>
        <v>7.6582114827517955</v>
      </c>
    </row>
    <row r="945" spans="1:10" x14ac:dyDescent="0.3">
      <c r="A945" s="1">
        <v>2</v>
      </c>
      <c r="B945" s="1">
        <f t="shared" si="56"/>
        <v>1</v>
      </c>
      <c r="I945" s="1">
        <v>7</v>
      </c>
      <c r="J945" s="1">
        <f t="shared" si="57"/>
        <v>2.8073549220576042</v>
      </c>
    </row>
    <row r="946" spans="1:10" x14ac:dyDescent="0.3">
      <c r="A946" s="1">
        <v>346</v>
      </c>
      <c r="B946" s="1">
        <f t="shared" si="56"/>
        <v>8.4346282276367255</v>
      </c>
      <c r="I946" s="1">
        <v>24</v>
      </c>
      <c r="J946" s="1">
        <f t="shared" si="57"/>
        <v>4.584962500721157</v>
      </c>
    </row>
    <row r="947" spans="1:10" x14ac:dyDescent="0.3">
      <c r="A947" s="1">
        <v>125</v>
      </c>
      <c r="B947" s="1">
        <f t="shared" si="56"/>
        <v>6.9657842846620879</v>
      </c>
      <c r="I947" s="1">
        <v>100</v>
      </c>
      <c r="J947" s="1">
        <f t="shared" si="57"/>
        <v>6.6438561897747253</v>
      </c>
    </row>
    <row r="948" spans="1:10" x14ac:dyDescent="0.3">
      <c r="A948" s="1">
        <v>76</v>
      </c>
      <c r="B948" s="1">
        <f t="shared" si="56"/>
        <v>6.2479275134435861</v>
      </c>
      <c r="I948" s="1">
        <v>223</v>
      </c>
      <c r="J948" s="1">
        <f t="shared" si="57"/>
        <v>7.8008998999203047</v>
      </c>
    </row>
    <row r="949" spans="1:10" x14ac:dyDescent="0.3">
      <c r="A949" s="1">
        <v>80</v>
      </c>
      <c r="B949" s="1">
        <f t="shared" si="56"/>
        <v>6.3219280948873617</v>
      </c>
      <c r="I949" s="1">
        <v>179</v>
      </c>
      <c r="J949" s="1">
        <f t="shared" si="57"/>
        <v>7.4838157772642564</v>
      </c>
    </row>
    <row r="950" spans="1:10" x14ac:dyDescent="0.3">
      <c r="A950" s="1">
        <v>90</v>
      </c>
      <c r="B950" s="1">
        <f t="shared" si="56"/>
        <v>6.4918530963296748</v>
      </c>
      <c r="I950" s="1">
        <v>136</v>
      </c>
      <c r="J950" s="1">
        <f t="shared" si="57"/>
        <v>7.08746284125034</v>
      </c>
    </row>
    <row r="951" spans="1:10" x14ac:dyDescent="0.3">
      <c r="A951" s="1">
        <v>103</v>
      </c>
      <c r="B951" s="1">
        <f t="shared" si="56"/>
        <v>6.6865005271832185</v>
      </c>
      <c r="I951" s="1">
        <v>134</v>
      </c>
      <c r="J951" s="1">
        <f t="shared" si="57"/>
        <v>7.0660891904577721</v>
      </c>
    </row>
    <row r="952" spans="1:10" x14ac:dyDescent="0.3">
      <c r="A952" s="1">
        <v>10</v>
      </c>
      <c r="B952" s="1">
        <f t="shared" si="56"/>
        <v>3.3219280948873626</v>
      </c>
      <c r="I952" s="1">
        <v>128</v>
      </c>
      <c r="J952" s="1">
        <f t="shared" si="57"/>
        <v>7</v>
      </c>
    </row>
    <row r="953" spans="1:10" x14ac:dyDescent="0.3">
      <c r="A953" s="1">
        <v>66</v>
      </c>
      <c r="B953" s="1">
        <f t="shared" si="56"/>
        <v>6.0443941193584534</v>
      </c>
      <c r="I953" s="1">
        <v>249</v>
      </c>
      <c r="J953" s="1">
        <f t="shared" si="57"/>
        <v>7.9600019320680806</v>
      </c>
    </row>
    <row r="954" spans="1:10" x14ac:dyDescent="0.3">
      <c r="A954" s="1">
        <v>23</v>
      </c>
      <c r="B954" s="1">
        <f t="shared" si="56"/>
        <v>4.5235619560570131</v>
      </c>
      <c r="I954" s="1">
        <v>290</v>
      </c>
      <c r="J954" s="1">
        <f t="shared" si="57"/>
        <v>8.1799090900149345</v>
      </c>
    </row>
    <row r="955" spans="1:10" x14ac:dyDescent="0.3">
      <c r="A955" s="1">
        <v>108</v>
      </c>
      <c r="B955" s="1">
        <f t="shared" si="56"/>
        <v>6.7548875021634691</v>
      </c>
      <c r="I955" s="1">
        <v>54</v>
      </c>
      <c r="J955" s="1">
        <f t="shared" si="57"/>
        <v>5.7548875021634691</v>
      </c>
    </row>
    <row r="956" spans="1:10" x14ac:dyDescent="0.3">
      <c r="A956" s="1">
        <v>91</v>
      </c>
      <c r="B956" s="1">
        <f t="shared" si="56"/>
        <v>6.5077946401986964</v>
      </c>
      <c r="I956" s="1">
        <v>160</v>
      </c>
      <c r="J956" s="1">
        <f t="shared" si="57"/>
        <v>7.3219280948873617</v>
      </c>
    </row>
    <row r="957" spans="1:10" x14ac:dyDescent="0.3">
      <c r="A957" s="1">
        <v>20</v>
      </c>
      <c r="B957" s="1">
        <f t="shared" si="56"/>
        <v>4.3219280948873626</v>
      </c>
      <c r="I957" s="1">
        <v>131</v>
      </c>
      <c r="J957" s="1">
        <f t="shared" si="57"/>
        <v>7.0334230015374501</v>
      </c>
    </row>
    <row r="958" spans="1:10" x14ac:dyDescent="0.3">
      <c r="A958" s="1">
        <v>3</v>
      </c>
      <c r="B958" s="1">
        <f t="shared" si="56"/>
        <v>1.5849625007211563</v>
      </c>
      <c r="I958" s="1">
        <v>2</v>
      </c>
      <c r="J958" s="1">
        <f t="shared" si="57"/>
        <v>1</v>
      </c>
    </row>
    <row r="959" spans="1:10" x14ac:dyDescent="0.3">
      <c r="A959" s="1">
        <v>166</v>
      </c>
      <c r="B959" s="1">
        <f t="shared" si="56"/>
        <v>7.3750394313469254</v>
      </c>
      <c r="I959" s="1">
        <v>346</v>
      </c>
      <c r="J959" s="1">
        <f t="shared" si="57"/>
        <v>8.4346282276367255</v>
      </c>
    </row>
    <row r="960" spans="1:10" x14ac:dyDescent="0.3">
      <c r="A960" s="1">
        <v>8</v>
      </c>
      <c r="B960" s="1">
        <f t="shared" si="56"/>
        <v>3</v>
      </c>
      <c r="I960" s="1">
        <v>125</v>
      </c>
      <c r="J960" s="1">
        <f t="shared" si="57"/>
        <v>6.9657842846620879</v>
      </c>
    </row>
    <row r="961" spans="1:10" x14ac:dyDescent="0.3">
      <c r="A961" s="1">
        <v>325</v>
      </c>
      <c r="B961" s="1">
        <f t="shared" si="56"/>
        <v>8.3442959079158161</v>
      </c>
      <c r="I961" s="1">
        <v>76</v>
      </c>
      <c r="J961" s="1">
        <f t="shared" si="57"/>
        <v>6.2479275134435861</v>
      </c>
    </row>
    <row r="962" spans="1:10" x14ac:dyDescent="0.3">
      <c r="A962" s="1">
        <v>229</v>
      </c>
      <c r="B962" s="1">
        <f t="shared" si="56"/>
        <v>7.8392037880969445</v>
      </c>
      <c r="I962" s="1">
        <v>80</v>
      </c>
      <c r="J962" s="1">
        <f t="shared" si="57"/>
        <v>6.3219280948873617</v>
      </c>
    </row>
    <row r="963" spans="1:10" x14ac:dyDescent="0.3">
      <c r="A963" s="1">
        <v>14</v>
      </c>
      <c r="B963" s="1">
        <f t="shared" si="56"/>
        <v>3.8073549220576037</v>
      </c>
      <c r="I963" s="1">
        <v>90</v>
      </c>
      <c r="J963" s="1">
        <f t="shared" si="57"/>
        <v>6.4918530963296748</v>
      </c>
    </row>
    <row r="964" spans="1:10" x14ac:dyDescent="0.3">
      <c r="A964" s="1">
        <v>44</v>
      </c>
      <c r="B964" s="1">
        <f t="shared" ref="B964:B1027" si="58">LOG(A964,2)</f>
        <v>5.4594316186372973</v>
      </c>
      <c r="I964" s="1">
        <v>103</v>
      </c>
      <c r="J964" s="1">
        <f t="shared" ref="J964:J1027" si="59">LOG(I964,2)</f>
        <v>6.6865005271832185</v>
      </c>
    </row>
    <row r="965" spans="1:10" x14ac:dyDescent="0.3">
      <c r="A965" s="1">
        <v>128</v>
      </c>
      <c r="B965" s="1">
        <f t="shared" si="58"/>
        <v>7</v>
      </c>
      <c r="I965" s="1">
        <v>10</v>
      </c>
      <c r="J965" s="1">
        <f t="shared" si="59"/>
        <v>3.3219280948873626</v>
      </c>
    </row>
    <row r="966" spans="1:10" x14ac:dyDescent="0.3">
      <c r="A966" s="1">
        <v>76</v>
      </c>
      <c r="B966" s="1">
        <f t="shared" si="58"/>
        <v>6.2479275134435861</v>
      </c>
      <c r="I966" s="1">
        <v>66</v>
      </c>
      <c r="J966" s="1">
        <f t="shared" si="59"/>
        <v>6.0443941193584534</v>
      </c>
    </row>
    <row r="967" spans="1:10" x14ac:dyDescent="0.3">
      <c r="A967" s="1">
        <v>41</v>
      </c>
      <c r="B967" s="1">
        <f t="shared" si="58"/>
        <v>5.3575520046180838</v>
      </c>
      <c r="I967" s="1">
        <v>23</v>
      </c>
      <c r="J967" s="1">
        <f t="shared" si="59"/>
        <v>4.5235619560570131</v>
      </c>
    </row>
    <row r="968" spans="1:10" x14ac:dyDescent="0.3">
      <c r="A968" s="1">
        <v>212</v>
      </c>
      <c r="B968" s="1">
        <f t="shared" si="58"/>
        <v>7.7279204545631996</v>
      </c>
      <c r="I968" s="1">
        <v>108</v>
      </c>
      <c r="J968" s="1">
        <f t="shared" si="59"/>
        <v>6.7548875021634691</v>
      </c>
    </row>
    <row r="969" spans="1:10" x14ac:dyDescent="0.3">
      <c r="A969" s="1">
        <v>72</v>
      </c>
      <c r="B969" s="1">
        <f t="shared" si="58"/>
        <v>6.1699250014423122</v>
      </c>
      <c r="I969" s="1">
        <v>91</v>
      </c>
      <c r="J969" s="1">
        <f t="shared" si="59"/>
        <v>6.5077946401986964</v>
      </c>
    </row>
    <row r="970" spans="1:10" x14ac:dyDescent="0.3">
      <c r="A970" s="1">
        <v>6</v>
      </c>
      <c r="B970" s="1">
        <f t="shared" si="58"/>
        <v>2.5849625007211561</v>
      </c>
      <c r="I970" s="1">
        <v>20</v>
      </c>
      <c r="J970" s="1">
        <f t="shared" si="59"/>
        <v>4.3219280948873626</v>
      </c>
    </row>
    <row r="971" spans="1:10" x14ac:dyDescent="0.3">
      <c r="A971" s="1">
        <v>51</v>
      </c>
      <c r="B971" s="1">
        <f t="shared" si="58"/>
        <v>5.6724253419714961</v>
      </c>
      <c r="I971" s="1">
        <v>3</v>
      </c>
      <c r="J971" s="1">
        <f t="shared" si="59"/>
        <v>1.5849625007211563</v>
      </c>
    </row>
    <row r="972" spans="1:10" x14ac:dyDescent="0.3">
      <c r="A972" s="1">
        <v>23</v>
      </c>
      <c r="B972" s="1">
        <f t="shared" si="58"/>
        <v>4.5235619560570131</v>
      </c>
      <c r="I972" s="1">
        <v>166</v>
      </c>
      <c r="J972" s="1">
        <f t="shared" si="59"/>
        <v>7.3750394313469254</v>
      </c>
    </row>
    <row r="973" spans="1:10" x14ac:dyDescent="0.3">
      <c r="A973" s="1">
        <v>53</v>
      </c>
      <c r="B973" s="1">
        <f t="shared" si="58"/>
        <v>5.7279204545631996</v>
      </c>
      <c r="I973" s="1">
        <v>8</v>
      </c>
      <c r="J973" s="1">
        <f t="shared" si="59"/>
        <v>3</v>
      </c>
    </row>
    <row r="974" spans="1:10" x14ac:dyDescent="0.3">
      <c r="A974" s="1">
        <v>85</v>
      </c>
      <c r="B974" s="1">
        <f t="shared" si="58"/>
        <v>6.4093909361377026</v>
      </c>
      <c r="I974" s="1">
        <v>325</v>
      </c>
      <c r="J974" s="1">
        <f t="shared" si="59"/>
        <v>8.3442959079158161</v>
      </c>
    </row>
    <row r="975" spans="1:10" x14ac:dyDescent="0.3">
      <c r="A975" s="1">
        <v>131</v>
      </c>
      <c r="B975" s="1">
        <f t="shared" si="58"/>
        <v>7.0334230015374501</v>
      </c>
      <c r="I975" s="1">
        <v>229</v>
      </c>
      <c r="J975" s="1">
        <f t="shared" si="59"/>
        <v>7.8392037880969445</v>
      </c>
    </row>
    <row r="976" spans="1:10" x14ac:dyDescent="0.3">
      <c r="A976" s="1">
        <v>16</v>
      </c>
      <c r="B976" s="1">
        <f t="shared" si="58"/>
        <v>4</v>
      </c>
      <c r="I976" s="1">
        <v>14</v>
      </c>
      <c r="J976" s="1">
        <f t="shared" si="59"/>
        <v>3.8073549220576037</v>
      </c>
    </row>
    <row r="977" spans="1:10" x14ac:dyDescent="0.3">
      <c r="A977" s="1">
        <v>19</v>
      </c>
      <c r="B977" s="1">
        <f t="shared" si="58"/>
        <v>4.2479275134435852</v>
      </c>
      <c r="I977" s="1">
        <v>44</v>
      </c>
      <c r="J977" s="1">
        <f t="shared" si="59"/>
        <v>5.4594316186372973</v>
      </c>
    </row>
    <row r="978" spans="1:10" x14ac:dyDescent="0.3">
      <c r="A978" s="1">
        <v>44</v>
      </c>
      <c r="B978" s="1">
        <f t="shared" si="58"/>
        <v>5.4594316186372973</v>
      </c>
      <c r="I978" s="1">
        <v>128</v>
      </c>
      <c r="J978" s="1">
        <f t="shared" si="59"/>
        <v>7</v>
      </c>
    </row>
    <row r="979" spans="1:10" x14ac:dyDescent="0.3">
      <c r="A979" s="1">
        <v>91</v>
      </c>
      <c r="B979" s="1">
        <f t="shared" si="58"/>
        <v>6.5077946401986964</v>
      </c>
      <c r="I979" s="1">
        <v>76</v>
      </c>
      <c r="J979" s="1">
        <f t="shared" si="59"/>
        <v>6.2479275134435861</v>
      </c>
    </row>
    <row r="980" spans="1:10" x14ac:dyDescent="0.3">
      <c r="A980" s="1">
        <v>99</v>
      </c>
      <c r="B980" s="1">
        <f t="shared" si="58"/>
        <v>6.6293566200796095</v>
      </c>
      <c r="I980" s="1">
        <v>41</v>
      </c>
      <c r="J980" s="1">
        <f t="shared" si="59"/>
        <v>5.3575520046180838</v>
      </c>
    </row>
    <row r="981" spans="1:10" x14ac:dyDescent="0.3">
      <c r="A981" s="1">
        <v>60</v>
      </c>
      <c r="B981" s="1">
        <f t="shared" si="58"/>
        <v>5.9068905956085187</v>
      </c>
      <c r="I981" s="1">
        <v>212</v>
      </c>
      <c r="J981" s="1">
        <f t="shared" si="59"/>
        <v>7.7279204545631996</v>
      </c>
    </row>
    <row r="982" spans="1:10" x14ac:dyDescent="0.3">
      <c r="A982" s="1">
        <v>84</v>
      </c>
      <c r="B982" s="1">
        <f t="shared" si="58"/>
        <v>6.3923174227787598</v>
      </c>
      <c r="I982" s="1">
        <v>72</v>
      </c>
      <c r="J982" s="1">
        <f t="shared" si="59"/>
        <v>6.1699250014423122</v>
      </c>
    </row>
    <row r="983" spans="1:10" x14ac:dyDescent="0.3">
      <c r="A983" s="1">
        <v>253</v>
      </c>
      <c r="B983" s="1">
        <f t="shared" si="58"/>
        <v>7.9829935746943104</v>
      </c>
      <c r="I983" s="1">
        <v>6</v>
      </c>
      <c r="J983" s="1">
        <f t="shared" si="59"/>
        <v>2.5849625007211561</v>
      </c>
    </row>
    <row r="984" spans="1:10" x14ac:dyDescent="0.3">
      <c r="A984" s="1">
        <v>567</v>
      </c>
      <c r="B984" s="1">
        <f t="shared" si="58"/>
        <v>9.147204924942228</v>
      </c>
      <c r="I984" s="1">
        <v>51</v>
      </c>
      <c r="J984" s="1">
        <f t="shared" si="59"/>
        <v>5.6724253419714961</v>
      </c>
    </row>
    <row r="985" spans="1:10" x14ac:dyDescent="0.3">
      <c r="A985" s="1">
        <v>33</v>
      </c>
      <c r="B985" s="1">
        <f t="shared" si="58"/>
        <v>5.0443941193584534</v>
      </c>
      <c r="I985" s="1">
        <v>23</v>
      </c>
      <c r="J985" s="1">
        <f t="shared" si="59"/>
        <v>4.5235619560570131</v>
      </c>
    </row>
    <row r="986" spans="1:10" x14ac:dyDescent="0.3">
      <c r="A986" s="1">
        <v>21</v>
      </c>
      <c r="B986" s="1">
        <f t="shared" si="58"/>
        <v>4.3923174227787607</v>
      </c>
      <c r="I986" s="1">
        <v>53</v>
      </c>
      <c r="J986" s="1">
        <f t="shared" si="59"/>
        <v>5.7279204545631996</v>
      </c>
    </row>
    <row r="987" spans="1:10" x14ac:dyDescent="0.3">
      <c r="A987" s="1">
        <v>40</v>
      </c>
      <c r="B987" s="1">
        <f t="shared" si="58"/>
        <v>5.3219280948873626</v>
      </c>
      <c r="I987" s="1">
        <v>85</v>
      </c>
      <c r="J987" s="1">
        <f t="shared" si="59"/>
        <v>6.4093909361377026</v>
      </c>
    </row>
    <row r="988" spans="1:10" x14ac:dyDescent="0.3">
      <c r="A988" s="1">
        <v>29</v>
      </c>
      <c r="B988" s="1">
        <f t="shared" si="58"/>
        <v>4.8579809951275728</v>
      </c>
      <c r="I988" s="1">
        <v>131</v>
      </c>
      <c r="J988" s="1">
        <f t="shared" si="59"/>
        <v>7.0334230015374501</v>
      </c>
    </row>
    <row r="989" spans="1:10" x14ac:dyDescent="0.3">
      <c r="A989" s="1">
        <v>107</v>
      </c>
      <c r="B989" s="1">
        <f t="shared" si="58"/>
        <v>6.7414669864011465</v>
      </c>
      <c r="I989" s="1">
        <v>16</v>
      </c>
      <c r="J989" s="1">
        <f t="shared" si="59"/>
        <v>4</v>
      </c>
    </row>
    <row r="990" spans="1:10" x14ac:dyDescent="0.3">
      <c r="A990" s="1">
        <v>11</v>
      </c>
      <c r="B990" s="1">
        <f t="shared" si="58"/>
        <v>3.4594316186372978</v>
      </c>
      <c r="I990" s="1">
        <v>19</v>
      </c>
      <c r="J990" s="1">
        <f t="shared" si="59"/>
        <v>4.2479275134435852</v>
      </c>
    </row>
    <row r="991" spans="1:10" x14ac:dyDescent="0.3">
      <c r="A991" s="1">
        <v>9</v>
      </c>
      <c r="B991" s="1">
        <f t="shared" si="58"/>
        <v>3.1699250014423126</v>
      </c>
      <c r="I991" s="1">
        <v>44</v>
      </c>
      <c r="J991" s="1">
        <f t="shared" si="59"/>
        <v>5.4594316186372973</v>
      </c>
    </row>
    <row r="992" spans="1:10" x14ac:dyDescent="0.3">
      <c r="A992" s="1">
        <v>28</v>
      </c>
      <c r="B992" s="1">
        <f t="shared" si="58"/>
        <v>4.8073549220576037</v>
      </c>
      <c r="I992" s="1">
        <v>91</v>
      </c>
      <c r="J992" s="1">
        <f t="shared" si="59"/>
        <v>6.5077946401986964</v>
      </c>
    </row>
    <row r="993" spans="1:10" x14ac:dyDescent="0.3">
      <c r="A993" s="1">
        <v>7</v>
      </c>
      <c r="B993" s="1">
        <f t="shared" si="58"/>
        <v>2.8073549220576042</v>
      </c>
      <c r="I993" s="1">
        <v>99</v>
      </c>
      <c r="J993" s="1">
        <f t="shared" si="59"/>
        <v>6.6293566200796095</v>
      </c>
    </row>
    <row r="994" spans="1:10" x14ac:dyDescent="0.3">
      <c r="A994" s="1">
        <v>14</v>
      </c>
      <c r="B994" s="1">
        <f t="shared" si="58"/>
        <v>3.8073549220576037</v>
      </c>
      <c r="I994" s="1">
        <v>60</v>
      </c>
      <c r="J994" s="1">
        <f t="shared" si="59"/>
        <v>5.9068905956085187</v>
      </c>
    </row>
    <row r="995" spans="1:10" x14ac:dyDescent="0.3">
      <c r="A995" s="1">
        <v>65</v>
      </c>
      <c r="B995" s="1">
        <f t="shared" si="58"/>
        <v>6.0223678130284544</v>
      </c>
      <c r="I995" s="1">
        <v>84</v>
      </c>
      <c r="J995" s="1">
        <f t="shared" si="59"/>
        <v>6.3923174227787598</v>
      </c>
    </row>
    <row r="996" spans="1:10" x14ac:dyDescent="0.3">
      <c r="A996" s="1">
        <v>120</v>
      </c>
      <c r="B996" s="1">
        <f t="shared" si="58"/>
        <v>6.9068905956085187</v>
      </c>
      <c r="I996" s="1">
        <v>253</v>
      </c>
      <c r="J996" s="1">
        <f t="shared" si="59"/>
        <v>7.9829935746943104</v>
      </c>
    </row>
    <row r="997" spans="1:10" x14ac:dyDescent="0.3">
      <c r="A997" s="1">
        <v>13</v>
      </c>
      <c r="B997" s="1">
        <f t="shared" si="58"/>
        <v>3.7004397181410922</v>
      </c>
      <c r="I997" s="1">
        <v>567</v>
      </c>
      <c r="J997" s="1">
        <f t="shared" si="59"/>
        <v>9.147204924942228</v>
      </c>
    </row>
    <row r="998" spans="1:10" x14ac:dyDescent="0.3">
      <c r="A998" s="1">
        <v>176</v>
      </c>
      <c r="B998" s="1">
        <f t="shared" si="58"/>
        <v>7.4594316186372973</v>
      </c>
      <c r="I998" s="1">
        <v>33</v>
      </c>
      <c r="J998" s="1">
        <f t="shared" si="59"/>
        <v>5.0443941193584534</v>
      </c>
    </row>
    <row r="999" spans="1:10" x14ac:dyDescent="0.3">
      <c r="A999" s="1">
        <v>156</v>
      </c>
      <c r="B999" s="1">
        <f t="shared" si="58"/>
        <v>7.2854022188622487</v>
      </c>
      <c r="I999" s="1">
        <v>21</v>
      </c>
      <c r="J999" s="1">
        <f t="shared" si="59"/>
        <v>4.3923174227787607</v>
      </c>
    </row>
    <row r="1000" spans="1:10" x14ac:dyDescent="0.3">
      <c r="A1000" s="1">
        <v>99</v>
      </c>
      <c r="B1000" s="1">
        <f t="shared" si="58"/>
        <v>6.6293566200796095</v>
      </c>
      <c r="I1000" s="1">
        <v>40</v>
      </c>
      <c r="J1000" s="1">
        <f t="shared" si="59"/>
        <v>5.3219280948873626</v>
      </c>
    </row>
    <row r="1001" spans="1:10" x14ac:dyDescent="0.3">
      <c r="A1001" s="1">
        <v>108</v>
      </c>
      <c r="B1001" s="1">
        <f t="shared" si="58"/>
        <v>6.7548875021634691</v>
      </c>
      <c r="I1001" s="1">
        <v>29</v>
      </c>
      <c r="J1001" s="1">
        <f t="shared" si="59"/>
        <v>4.8579809951275728</v>
      </c>
    </row>
    <row r="1002" spans="1:10" x14ac:dyDescent="0.3">
      <c r="A1002" s="1">
        <v>164</v>
      </c>
      <c r="B1002" s="1">
        <f t="shared" si="58"/>
        <v>7.3575520046180847</v>
      </c>
      <c r="I1002" s="1">
        <v>107</v>
      </c>
      <c r="J1002" s="1">
        <f t="shared" si="59"/>
        <v>6.7414669864011465</v>
      </c>
    </row>
    <row r="1003" spans="1:10" x14ac:dyDescent="0.3">
      <c r="A1003" s="1">
        <v>72</v>
      </c>
      <c r="B1003" s="1">
        <f t="shared" si="58"/>
        <v>6.1699250014423122</v>
      </c>
      <c r="I1003" s="1">
        <v>11</v>
      </c>
      <c r="J1003" s="1">
        <f t="shared" si="59"/>
        <v>3.4594316186372978</v>
      </c>
    </row>
    <row r="1004" spans="1:10" x14ac:dyDescent="0.3">
      <c r="A1004" s="1">
        <v>96</v>
      </c>
      <c r="B1004" s="1">
        <f t="shared" si="58"/>
        <v>6.5849625007211561</v>
      </c>
      <c r="I1004" s="1">
        <v>9</v>
      </c>
      <c r="J1004" s="1">
        <f t="shared" si="59"/>
        <v>3.1699250014423126</v>
      </c>
    </row>
    <row r="1005" spans="1:10" x14ac:dyDescent="0.3">
      <c r="A1005" s="1">
        <v>257</v>
      </c>
      <c r="B1005" s="1">
        <f t="shared" si="58"/>
        <v>8.0056245491938789</v>
      </c>
      <c r="I1005" s="1">
        <v>28</v>
      </c>
      <c r="J1005" s="1">
        <f t="shared" si="59"/>
        <v>4.8073549220576037</v>
      </c>
    </row>
    <row r="1006" spans="1:10" x14ac:dyDescent="0.3">
      <c r="A1006" s="1">
        <v>94</v>
      </c>
      <c r="B1006" s="1">
        <f t="shared" si="58"/>
        <v>6.5545888516776376</v>
      </c>
      <c r="I1006" s="1">
        <v>7</v>
      </c>
      <c r="J1006" s="1">
        <f t="shared" si="59"/>
        <v>2.8073549220576042</v>
      </c>
    </row>
    <row r="1007" spans="1:10" x14ac:dyDescent="0.3">
      <c r="A1007" s="1">
        <v>337</v>
      </c>
      <c r="B1007" s="1">
        <f t="shared" si="58"/>
        <v>8.3966047811818587</v>
      </c>
      <c r="I1007" s="1">
        <v>14</v>
      </c>
      <c r="J1007" s="1">
        <f t="shared" si="59"/>
        <v>3.8073549220576037</v>
      </c>
    </row>
    <row r="1008" spans="1:10" x14ac:dyDescent="0.3">
      <c r="A1008" s="1">
        <v>37</v>
      </c>
      <c r="B1008" s="1">
        <f t="shared" si="58"/>
        <v>5.2094533656289501</v>
      </c>
      <c r="I1008" s="1">
        <v>65</v>
      </c>
      <c r="J1008" s="1">
        <f t="shared" si="59"/>
        <v>6.0223678130284544</v>
      </c>
    </row>
    <row r="1009" spans="1:10" x14ac:dyDescent="0.3">
      <c r="A1009" s="1">
        <v>106</v>
      </c>
      <c r="B1009" s="1">
        <f t="shared" si="58"/>
        <v>6.7279204545631988</v>
      </c>
      <c r="I1009" s="1">
        <v>120</v>
      </c>
      <c r="J1009" s="1">
        <f t="shared" si="59"/>
        <v>6.9068905956085187</v>
      </c>
    </row>
    <row r="1010" spans="1:10" x14ac:dyDescent="0.3">
      <c r="A1010" s="1">
        <v>163</v>
      </c>
      <c r="B1010" s="1">
        <f t="shared" si="58"/>
        <v>7.3487281542310781</v>
      </c>
      <c r="I1010" s="1">
        <v>13</v>
      </c>
      <c r="J1010" s="1">
        <f t="shared" si="59"/>
        <v>3.7004397181410922</v>
      </c>
    </row>
    <row r="1011" spans="1:10" x14ac:dyDescent="0.3">
      <c r="A1011" s="1">
        <v>111</v>
      </c>
      <c r="B1011" s="1">
        <f t="shared" si="58"/>
        <v>6.7944158663501062</v>
      </c>
      <c r="I1011" s="1">
        <v>176</v>
      </c>
      <c r="J1011" s="1">
        <f t="shared" si="59"/>
        <v>7.4594316186372973</v>
      </c>
    </row>
    <row r="1012" spans="1:10" x14ac:dyDescent="0.3">
      <c r="A1012" s="1">
        <v>197</v>
      </c>
      <c r="B1012" s="1">
        <f t="shared" si="58"/>
        <v>7.6220518194563764</v>
      </c>
      <c r="I1012" s="1">
        <v>156</v>
      </c>
      <c r="J1012" s="1">
        <f t="shared" si="59"/>
        <v>7.2854022188622487</v>
      </c>
    </row>
    <row r="1013" spans="1:10" x14ac:dyDescent="0.3">
      <c r="A1013" s="1">
        <v>123</v>
      </c>
      <c r="B1013" s="1">
        <f t="shared" si="58"/>
        <v>6.9425145053392399</v>
      </c>
      <c r="I1013" s="1">
        <v>99</v>
      </c>
      <c r="J1013" s="1">
        <f t="shared" si="59"/>
        <v>6.6293566200796095</v>
      </c>
    </row>
    <row r="1014" spans="1:10" x14ac:dyDescent="0.3">
      <c r="A1014" s="1">
        <v>10</v>
      </c>
      <c r="B1014" s="1">
        <f t="shared" si="58"/>
        <v>3.3219280948873626</v>
      </c>
      <c r="I1014" s="1">
        <v>108</v>
      </c>
      <c r="J1014" s="1">
        <f t="shared" si="59"/>
        <v>6.7548875021634691</v>
      </c>
    </row>
    <row r="1015" spans="1:10" x14ac:dyDescent="0.3">
      <c r="A1015" s="1">
        <v>141</v>
      </c>
      <c r="B1015" s="1">
        <f t="shared" si="58"/>
        <v>7.1395513523987937</v>
      </c>
      <c r="I1015" s="1">
        <v>164</v>
      </c>
      <c r="J1015" s="1">
        <f t="shared" si="59"/>
        <v>7.3575520046180847</v>
      </c>
    </row>
    <row r="1016" spans="1:10" x14ac:dyDescent="0.3">
      <c r="A1016" s="1">
        <v>24</v>
      </c>
      <c r="B1016" s="1">
        <f t="shared" si="58"/>
        <v>4.584962500721157</v>
      </c>
      <c r="I1016" s="1">
        <v>72</v>
      </c>
      <c r="J1016" s="1">
        <f t="shared" si="59"/>
        <v>6.1699250014423122</v>
      </c>
    </row>
    <row r="1017" spans="1:10" x14ac:dyDescent="0.3">
      <c r="A1017" s="1">
        <v>77</v>
      </c>
      <c r="B1017" s="1">
        <f t="shared" si="58"/>
        <v>6.2667865406949019</v>
      </c>
      <c r="I1017" s="1">
        <v>96</v>
      </c>
      <c r="J1017" s="1">
        <f t="shared" si="59"/>
        <v>6.5849625007211561</v>
      </c>
    </row>
    <row r="1018" spans="1:10" x14ac:dyDescent="0.3">
      <c r="A1018" s="1">
        <v>11</v>
      </c>
      <c r="B1018" s="1">
        <f t="shared" si="58"/>
        <v>3.4594316186372978</v>
      </c>
      <c r="I1018" s="1">
        <v>257</v>
      </c>
      <c r="J1018" s="1">
        <f t="shared" si="59"/>
        <v>8.0056245491938789</v>
      </c>
    </row>
    <row r="1019" spans="1:10" x14ac:dyDescent="0.3">
      <c r="A1019" s="1">
        <v>134</v>
      </c>
      <c r="B1019" s="1">
        <f t="shared" si="58"/>
        <v>7.0660891904577721</v>
      </c>
      <c r="I1019" s="1">
        <v>94</v>
      </c>
      <c r="J1019" s="1">
        <f t="shared" si="59"/>
        <v>6.5545888516776376</v>
      </c>
    </row>
    <row r="1020" spans="1:10" x14ac:dyDescent="0.3">
      <c r="A1020" s="1">
        <v>285</v>
      </c>
      <c r="B1020" s="1">
        <f t="shared" si="58"/>
        <v>8.1548181090521048</v>
      </c>
      <c r="I1020" s="1">
        <v>337</v>
      </c>
      <c r="J1020" s="1">
        <f t="shared" si="59"/>
        <v>8.3966047811818587</v>
      </c>
    </row>
    <row r="1021" spans="1:10" x14ac:dyDescent="0.3">
      <c r="A1021" s="1">
        <v>613</v>
      </c>
      <c r="B1021" s="1">
        <f t="shared" si="58"/>
        <v>9.2597432636907815</v>
      </c>
      <c r="I1021" s="1">
        <v>37</v>
      </c>
      <c r="J1021" s="1">
        <f t="shared" si="59"/>
        <v>5.2094533656289501</v>
      </c>
    </row>
    <row r="1022" spans="1:10" x14ac:dyDescent="0.3">
      <c r="A1022" s="1">
        <v>207</v>
      </c>
      <c r="B1022" s="1">
        <f t="shared" si="58"/>
        <v>7.6934869574993252</v>
      </c>
      <c r="I1022" s="1">
        <v>106</v>
      </c>
      <c r="J1022" s="1">
        <f t="shared" si="59"/>
        <v>6.7279204545631988</v>
      </c>
    </row>
    <row r="1023" spans="1:10" x14ac:dyDescent="0.3">
      <c r="A1023" s="1">
        <v>39</v>
      </c>
      <c r="B1023" s="1">
        <f t="shared" si="58"/>
        <v>5.2854022188622487</v>
      </c>
      <c r="I1023" s="1">
        <v>163</v>
      </c>
      <c r="J1023" s="1">
        <f t="shared" si="59"/>
        <v>7.3487281542310781</v>
      </c>
    </row>
    <row r="1024" spans="1:10" x14ac:dyDescent="0.3">
      <c r="A1024" s="1">
        <v>162</v>
      </c>
      <c r="B1024" s="1">
        <f t="shared" si="58"/>
        <v>7.3398500028846243</v>
      </c>
      <c r="I1024" s="1">
        <v>111</v>
      </c>
      <c r="J1024" s="1">
        <f t="shared" si="59"/>
        <v>6.7944158663501062</v>
      </c>
    </row>
    <row r="1025" spans="1:10" x14ac:dyDescent="0.3">
      <c r="A1025" s="1">
        <v>8</v>
      </c>
      <c r="B1025" s="1">
        <f t="shared" si="58"/>
        <v>3</v>
      </c>
      <c r="I1025" s="1">
        <v>197</v>
      </c>
      <c r="J1025" s="1">
        <f t="shared" si="59"/>
        <v>7.6220518194563764</v>
      </c>
    </row>
    <row r="1026" spans="1:10" x14ac:dyDescent="0.3">
      <c r="A1026" s="1">
        <v>59</v>
      </c>
      <c r="B1026" s="1">
        <f t="shared" si="58"/>
        <v>5.8826430493618416</v>
      </c>
      <c r="I1026" s="1">
        <v>123</v>
      </c>
      <c r="J1026" s="1">
        <f t="shared" si="59"/>
        <v>6.9425145053392399</v>
      </c>
    </row>
    <row r="1027" spans="1:10" x14ac:dyDescent="0.3">
      <c r="A1027" s="1">
        <v>16</v>
      </c>
      <c r="B1027" s="1">
        <f t="shared" si="58"/>
        <v>4</v>
      </c>
      <c r="I1027" s="1">
        <v>10</v>
      </c>
      <c r="J1027" s="1">
        <f t="shared" si="59"/>
        <v>3.3219280948873626</v>
      </c>
    </row>
    <row r="1028" spans="1:10" x14ac:dyDescent="0.3">
      <c r="A1028" s="1">
        <v>89</v>
      </c>
      <c r="B1028" s="1">
        <f t="shared" ref="B1028:B1091" si="60">LOG(A1028,2)</f>
        <v>6.4757334309663976</v>
      </c>
      <c r="I1028" s="1">
        <v>36</v>
      </c>
      <c r="J1028" s="1">
        <f t="shared" ref="J1028:J1091" si="61">LOG(I1028,2)</f>
        <v>5.1699250014423122</v>
      </c>
    </row>
    <row r="1029" spans="1:10" x14ac:dyDescent="0.3">
      <c r="A1029" s="1">
        <v>74</v>
      </c>
      <c r="B1029" s="1">
        <f t="shared" si="60"/>
        <v>6.209453365628951</v>
      </c>
      <c r="I1029" s="1">
        <v>141</v>
      </c>
      <c r="J1029" s="1">
        <f t="shared" si="61"/>
        <v>7.1395513523987937</v>
      </c>
    </row>
    <row r="1030" spans="1:10" x14ac:dyDescent="0.3">
      <c r="A1030" s="1">
        <v>92</v>
      </c>
      <c r="B1030" s="1">
        <f t="shared" si="60"/>
        <v>6.5235619560570131</v>
      </c>
      <c r="I1030" s="1">
        <v>24</v>
      </c>
      <c r="J1030" s="1">
        <f t="shared" si="61"/>
        <v>4.584962500721157</v>
      </c>
    </row>
    <row r="1031" spans="1:10" x14ac:dyDescent="0.3">
      <c r="A1031" s="1">
        <v>405</v>
      </c>
      <c r="B1031" s="1">
        <f t="shared" si="60"/>
        <v>8.661778097771986</v>
      </c>
      <c r="I1031" s="1">
        <v>77</v>
      </c>
      <c r="J1031" s="1">
        <f t="shared" si="61"/>
        <v>6.2667865406949019</v>
      </c>
    </row>
    <row r="1032" spans="1:10" x14ac:dyDescent="0.3">
      <c r="A1032" s="1">
        <v>73</v>
      </c>
      <c r="B1032" s="1">
        <f t="shared" si="60"/>
        <v>6.1898245588800176</v>
      </c>
      <c r="I1032" s="1">
        <v>11</v>
      </c>
      <c r="J1032" s="1">
        <f t="shared" si="61"/>
        <v>3.4594316186372978</v>
      </c>
    </row>
    <row r="1033" spans="1:10" x14ac:dyDescent="0.3">
      <c r="A1033" s="1">
        <v>74</v>
      </c>
      <c r="B1033" s="1">
        <f t="shared" si="60"/>
        <v>6.209453365628951</v>
      </c>
      <c r="I1033" s="1">
        <v>134</v>
      </c>
      <c r="J1033" s="1">
        <f t="shared" si="61"/>
        <v>7.0660891904577721</v>
      </c>
    </row>
    <row r="1034" spans="1:10" x14ac:dyDescent="0.3">
      <c r="A1034" s="1">
        <v>103</v>
      </c>
      <c r="B1034" s="1">
        <f t="shared" si="60"/>
        <v>6.6865005271832185</v>
      </c>
      <c r="I1034" s="1">
        <v>285</v>
      </c>
      <c r="J1034" s="1">
        <f t="shared" si="61"/>
        <v>8.1548181090521048</v>
      </c>
    </row>
    <row r="1035" spans="1:10" x14ac:dyDescent="0.3">
      <c r="A1035" s="1">
        <v>6</v>
      </c>
      <c r="B1035" s="1">
        <f t="shared" si="60"/>
        <v>2.5849625007211561</v>
      </c>
      <c r="I1035" s="1">
        <v>613</v>
      </c>
      <c r="J1035" s="1">
        <f t="shared" si="61"/>
        <v>9.2597432636907815</v>
      </c>
    </row>
    <row r="1036" spans="1:10" x14ac:dyDescent="0.3">
      <c r="A1036" s="1">
        <v>3</v>
      </c>
      <c r="B1036" s="1">
        <f t="shared" si="60"/>
        <v>1.5849625007211563</v>
      </c>
      <c r="I1036" s="1">
        <v>207</v>
      </c>
      <c r="J1036" s="1">
        <f t="shared" si="61"/>
        <v>7.6934869574993252</v>
      </c>
    </row>
    <row r="1037" spans="1:10" x14ac:dyDescent="0.3">
      <c r="A1037" s="1">
        <v>11</v>
      </c>
      <c r="B1037" s="1">
        <f t="shared" si="60"/>
        <v>3.4594316186372978</v>
      </c>
      <c r="I1037" s="1">
        <v>39</v>
      </c>
      <c r="J1037" s="1">
        <f t="shared" si="61"/>
        <v>5.2854022188622487</v>
      </c>
    </row>
    <row r="1038" spans="1:10" x14ac:dyDescent="0.3">
      <c r="A1038" s="1">
        <v>660</v>
      </c>
      <c r="B1038" s="1">
        <f t="shared" si="60"/>
        <v>9.366322214245816</v>
      </c>
      <c r="I1038" s="1">
        <v>162</v>
      </c>
      <c r="J1038" s="1">
        <f t="shared" si="61"/>
        <v>7.3398500028846243</v>
      </c>
    </row>
    <row r="1039" spans="1:10" x14ac:dyDescent="0.3">
      <c r="A1039" s="1">
        <v>24</v>
      </c>
      <c r="B1039" s="1">
        <f t="shared" si="60"/>
        <v>4.584962500721157</v>
      </c>
      <c r="I1039" s="1">
        <v>8</v>
      </c>
      <c r="J1039" s="1">
        <f t="shared" si="61"/>
        <v>3</v>
      </c>
    </row>
    <row r="1040" spans="1:10" x14ac:dyDescent="0.3">
      <c r="A1040" s="1">
        <v>41</v>
      </c>
      <c r="B1040" s="1">
        <f t="shared" si="60"/>
        <v>5.3575520046180838</v>
      </c>
      <c r="I1040" s="1">
        <v>59</v>
      </c>
      <c r="J1040" s="1">
        <f t="shared" si="61"/>
        <v>5.8826430493618416</v>
      </c>
    </row>
    <row r="1041" spans="1:10" x14ac:dyDescent="0.3">
      <c r="A1041" s="1">
        <v>222</v>
      </c>
      <c r="B1041" s="1">
        <f t="shared" si="60"/>
        <v>7.7944158663501062</v>
      </c>
      <c r="I1041" s="1">
        <v>16</v>
      </c>
      <c r="J1041" s="1">
        <f t="shared" si="61"/>
        <v>4</v>
      </c>
    </row>
    <row r="1042" spans="1:10" x14ac:dyDescent="0.3">
      <c r="A1042" s="1">
        <v>60</v>
      </c>
      <c r="B1042" s="1">
        <f t="shared" si="60"/>
        <v>5.9068905956085187</v>
      </c>
      <c r="I1042" s="1">
        <v>89</v>
      </c>
      <c r="J1042" s="1">
        <f t="shared" si="61"/>
        <v>6.4757334309663976</v>
      </c>
    </row>
    <row r="1043" spans="1:10" x14ac:dyDescent="0.3">
      <c r="A1043" s="1">
        <v>68</v>
      </c>
      <c r="B1043" s="1">
        <f t="shared" si="60"/>
        <v>6.08746284125034</v>
      </c>
      <c r="I1043" s="1">
        <v>74</v>
      </c>
      <c r="J1043" s="1">
        <f t="shared" si="61"/>
        <v>6.209453365628951</v>
      </c>
    </row>
    <row r="1044" spans="1:10" x14ac:dyDescent="0.3">
      <c r="A1044" s="1">
        <v>111</v>
      </c>
      <c r="B1044" s="1">
        <f t="shared" si="60"/>
        <v>6.7944158663501062</v>
      </c>
      <c r="I1044" s="1">
        <v>92</v>
      </c>
      <c r="J1044" s="1">
        <f t="shared" si="61"/>
        <v>6.5235619560570131</v>
      </c>
    </row>
    <row r="1045" spans="1:10" x14ac:dyDescent="0.3">
      <c r="A1045" s="1">
        <v>10</v>
      </c>
      <c r="B1045" s="1">
        <f t="shared" si="60"/>
        <v>3.3219280948873626</v>
      </c>
      <c r="I1045" s="1">
        <v>405</v>
      </c>
      <c r="J1045" s="1">
        <f t="shared" si="61"/>
        <v>8.661778097771986</v>
      </c>
    </row>
    <row r="1046" spans="1:10" x14ac:dyDescent="0.3">
      <c r="A1046" s="1">
        <v>144</v>
      </c>
      <c r="B1046" s="1">
        <f t="shared" si="60"/>
        <v>7.169925001442313</v>
      </c>
      <c r="I1046" s="1">
        <v>73</v>
      </c>
      <c r="J1046" s="1">
        <f t="shared" si="61"/>
        <v>6.1898245588800176</v>
      </c>
    </row>
    <row r="1047" spans="1:10" x14ac:dyDescent="0.3">
      <c r="A1047" s="1">
        <v>113</v>
      </c>
      <c r="B1047" s="1">
        <f t="shared" si="60"/>
        <v>6.8201789624151887</v>
      </c>
      <c r="I1047" s="1">
        <v>102</v>
      </c>
      <c r="J1047" s="1">
        <f t="shared" si="61"/>
        <v>6.6724253419714952</v>
      </c>
    </row>
    <row r="1048" spans="1:10" x14ac:dyDescent="0.3">
      <c r="A1048" s="1">
        <v>47</v>
      </c>
      <c r="B1048" s="1">
        <f t="shared" si="60"/>
        <v>5.5545888516776376</v>
      </c>
      <c r="I1048" s="1">
        <v>74</v>
      </c>
      <c r="J1048" s="1">
        <f t="shared" si="61"/>
        <v>6.209453365628951</v>
      </c>
    </row>
    <row r="1049" spans="1:10" x14ac:dyDescent="0.3">
      <c r="A1049" s="1">
        <v>114</v>
      </c>
      <c r="B1049" s="1">
        <f t="shared" si="60"/>
        <v>6.8328900141647422</v>
      </c>
      <c r="I1049" s="1">
        <v>103</v>
      </c>
      <c r="J1049" s="1">
        <f t="shared" si="61"/>
        <v>6.6865005271832185</v>
      </c>
    </row>
    <row r="1050" spans="1:10" x14ac:dyDescent="0.3">
      <c r="A1050" s="1">
        <v>84</v>
      </c>
      <c r="B1050" s="1">
        <f t="shared" si="60"/>
        <v>6.3923174227787598</v>
      </c>
      <c r="I1050" s="1">
        <v>6</v>
      </c>
      <c r="J1050" s="1">
        <f t="shared" si="61"/>
        <v>2.5849625007211561</v>
      </c>
    </row>
    <row r="1051" spans="1:10" x14ac:dyDescent="0.3">
      <c r="A1051" s="1">
        <v>253</v>
      </c>
      <c r="B1051" s="1">
        <f t="shared" si="60"/>
        <v>7.9829935746943104</v>
      </c>
      <c r="I1051" s="1">
        <v>3</v>
      </c>
      <c r="J1051" s="1">
        <f t="shared" si="61"/>
        <v>1.5849625007211563</v>
      </c>
    </row>
    <row r="1052" spans="1:10" x14ac:dyDescent="0.3">
      <c r="A1052" s="1">
        <v>18</v>
      </c>
      <c r="B1052" s="1">
        <f t="shared" si="60"/>
        <v>4.1699250014423122</v>
      </c>
      <c r="I1052" s="1">
        <v>11</v>
      </c>
      <c r="J1052" s="1">
        <f t="shared" si="61"/>
        <v>3.4594316186372978</v>
      </c>
    </row>
    <row r="1053" spans="1:10" x14ac:dyDescent="0.3">
      <c r="A1053" s="1">
        <v>49</v>
      </c>
      <c r="B1053" s="1">
        <f t="shared" si="60"/>
        <v>5.6147098441152083</v>
      </c>
      <c r="I1053" s="1">
        <v>129</v>
      </c>
      <c r="J1053" s="1">
        <f t="shared" si="61"/>
        <v>7.011227255423254</v>
      </c>
    </row>
    <row r="1054" spans="1:10" x14ac:dyDescent="0.3">
      <c r="A1054" s="1">
        <v>157</v>
      </c>
      <c r="B1054" s="1">
        <f t="shared" si="60"/>
        <v>7.294620748891627</v>
      </c>
      <c r="I1054" s="1">
        <v>660</v>
      </c>
      <c r="J1054" s="1">
        <f t="shared" si="61"/>
        <v>9.366322214245816</v>
      </c>
    </row>
    <row r="1055" spans="1:10" x14ac:dyDescent="0.3">
      <c r="A1055" s="1">
        <v>33</v>
      </c>
      <c r="B1055" s="1">
        <f t="shared" si="60"/>
        <v>5.0443941193584534</v>
      </c>
      <c r="I1055" s="1">
        <v>24</v>
      </c>
      <c r="J1055" s="1">
        <f t="shared" si="61"/>
        <v>4.584962500721157</v>
      </c>
    </row>
    <row r="1056" spans="1:10" x14ac:dyDescent="0.3">
      <c r="A1056" s="1">
        <v>113</v>
      </c>
      <c r="B1056" s="1">
        <f t="shared" si="60"/>
        <v>6.8201789624151887</v>
      </c>
      <c r="I1056" s="1">
        <v>41</v>
      </c>
      <c r="J1056" s="1">
        <f t="shared" si="61"/>
        <v>5.3575520046180838</v>
      </c>
    </row>
    <row r="1057" spans="1:10" x14ac:dyDescent="0.3">
      <c r="A1057" s="1">
        <v>11</v>
      </c>
      <c r="B1057" s="1">
        <f t="shared" si="60"/>
        <v>3.4594316186372978</v>
      </c>
      <c r="I1057" s="1">
        <v>222</v>
      </c>
      <c r="J1057" s="1">
        <f t="shared" si="61"/>
        <v>7.7944158663501062</v>
      </c>
    </row>
    <row r="1058" spans="1:10" x14ac:dyDescent="0.3">
      <c r="A1058" s="1">
        <v>100</v>
      </c>
      <c r="B1058" s="1">
        <f t="shared" si="60"/>
        <v>6.6438561897747253</v>
      </c>
      <c r="I1058" s="1">
        <v>60</v>
      </c>
      <c r="J1058" s="1">
        <f t="shared" si="61"/>
        <v>5.9068905956085187</v>
      </c>
    </row>
    <row r="1059" spans="1:10" x14ac:dyDescent="0.3">
      <c r="A1059" s="1">
        <v>388</v>
      </c>
      <c r="B1059" s="1">
        <f t="shared" si="60"/>
        <v>8.5999128421871287</v>
      </c>
      <c r="I1059" s="1">
        <v>68</v>
      </c>
      <c r="J1059" s="1">
        <f t="shared" si="61"/>
        <v>6.08746284125034</v>
      </c>
    </row>
    <row r="1060" spans="1:10" x14ac:dyDescent="0.3">
      <c r="A1060" s="1">
        <v>71</v>
      </c>
      <c r="B1060" s="1">
        <f t="shared" si="60"/>
        <v>6.1497471195046822</v>
      </c>
      <c r="I1060" s="1">
        <v>111</v>
      </c>
      <c r="J1060" s="1">
        <f t="shared" si="61"/>
        <v>6.7944158663501062</v>
      </c>
    </row>
    <row r="1061" spans="1:10" x14ac:dyDescent="0.3">
      <c r="A1061" s="1">
        <v>4</v>
      </c>
      <c r="B1061" s="1">
        <f t="shared" si="60"/>
        <v>2</v>
      </c>
      <c r="I1061" s="1">
        <v>10</v>
      </c>
      <c r="J1061" s="1">
        <f t="shared" si="61"/>
        <v>3.3219280948873626</v>
      </c>
    </row>
    <row r="1062" spans="1:10" x14ac:dyDescent="0.3">
      <c r="A1062" s="1">
        <v>67</v>
      </c>
      <c r="B1062" s="1">
        <f t="shared" si="60"/>
        <v>6.0660891904577721</v>
      </c>
      <c r="I1062" s="1">
        <v>144</v>
      </c>
      <c r="J1062" s="1">
        <f t="shared" si="61"/>
        <v>7.169925001442313</v>
      </c>
    </row>
    <row r="1063" spans="1:10" x14ac:dyDescent="0.3">
      <c r="A1063" s="1">
        <v>224</v>
      </c>
      <c r="B1063" s="1">
        <f t="shared" si="60"/>
        <v>7.8073549220576037</v>
      </c>
      <c r="I1063" s="1">
        <v>113</v>
      </c>
      <c r="J1063" s="1">
        <f t="shared" si="61"/>
        <v>6.8201789624151887</v>
      </c>
    </row>
    <row r="1064" spans="1:10" x14ac:dyDescent="0.3">
      <c r="A1064" s="1">
        <v>87</v>
      </c>
      <c r="B1064" s="1">
        <f t="shared" si="60"/>
        <v>6.4429434958487288</v>
      </c>
      <c r="I1064" s="1">
        <v>47</v>
      </c>
      <c r="J1064" s="1">
        <f t="shared" si="61"/>
        <v>5.5545888516776376</v>
      </c>
    </row>
    <row r="1065" spans="1:10" x14ac:dyDescent="0.3">
      <c r="A1065" s="1">
        <v>428</v>
      </c>
      <c r="B1065" s="1">
        <f t="shared" si="60"/>
        <v>8.7414669864011465</v>
      </c>
      <c r="I1065" s="1">
        <v>114</v>
      </c>
      <c r="J1065" s="1">
        <f t="shared" si="61"/>
        <v>6.8328900141647422</v>
      </c>
    </row>
    <row r="1066" spans="1:10" x14ac:dyDescent="0.3">
      <c r="A1066" s="1">
        <v>228</v>
      </c>
      <c r="B1066" s="1">
        <f t="shared" si="60"/>
        <v>7.8328900141647422</v>
      </c>
      <c r="I1066" s="1">
        <v>84</v>
      </c>
      <c r="J1066" s="1">
        <f t="shared" si="61"/>
        <v>6.3923174227787598</v>
      </c>
    </row>
    <row r="1067" spans="1:10" x14ac:dyDescent="0.3">
      <c r="A1067" s="1">
        <v>24</v>
      </c>
      <c r="B1067" s="1">
        <f t="shared" si="60"/>
        <v>4.584962500721157</v>
      </c>
      <c r="I1067" s="1">
        <v>253</v>
      </c>
      <c r="J1067" s="1">
        <f t="shared" si="61"/>
        <v>7.9829935746943104</v>
      </c>
    </row>
    <row r="1068" spans="1:10" x14ac:dyDescent="0.3">
      <c r="A1068" s="1">
        <v>56</v>
      </c>
      <c r="B1068" s="1">
        <f t="shared" si="60"/>
        <v>5.8073549220576046</v>
      </c>
      <c r="I1068" s="1">
        <v>18</v>
      </c>
      <c r="J1068" s="1">
        <f t="shared" si="61"/>
        <v>4.1699250014423122</v>
      </c>
    </row>
    <row r="1069" spans="1:10" x14ac:dyDescent="0.3">
      <c r="A1069" s="1">
        <v>155</v>
      </c>
      <c r="B1069" s="1">
        <f t="shared" si="60"/>
        <v>7.2761244052742384</v>
      </c>
      <c r="I1069" s="1">
        <v>49</v>
      </c>
      <c r="J1069" s="1">
        <f t="shared" si="61"/>
        <v>5.6147098441152083</v>
      </c>
    </row>
    <row r="1070" spans="1:10" x14ac:dyDescent="0.3">
      <c r="A1070" s="1">
        <v>191</v>
      </c>
      <c r="B1070" s="1">
        <f t="shared" si="60"/>
        <v>7.5774288280357487</v>
      </c>
      <c r="I1070" s="1">
        <v>157</v>
      </c>
      <c r="J1070" s="1">
        <f t="shared" si="61"/>
        <v>7.294620748891627</v>
      </c>
    </row>
    <row r="1071" spans="1:10" x14ac:dyDescent="0.3">
      <c r="A1071" s="1">
        <v>44</v>
      </c>
      <c r="B1071" s="1">
        <f t="shared" si="60"/>
        <v>5.4594316186372973</v>
      </c>
      <c r="I1071" s="1">
        <v>33</v>
      </c>
      <c r="J1071" s="1">
        <f t="shared" si="61"/>
        <v>5.0443941193584534</v>
      </c>
    </row>
    <row r="1072" spans="1:10" x14ac:dyDescent="0.3">
      <c r="A1072" s="1">
        <v>285</v>
      </c>
      <c r="B1072" s="1">
        <f t="shared" si="60"/>
        <v>8.1548181090521048</v>
      </c>
      <c r="I1072" s="1">
        <v>113</v>
      </c>
      <c r="J1072" s="1">
        <f t="shared" si="61"/>
        <v>6.8201789624151887</v>
      </c>
    </row>
    <row r="1073" spans="1:10" x14ac:dyDescent="0.3">
      <c r="A1073" s="1">
        <v>18</v>
      </c>
      <c r="B1073" s="1">
        <f t="shared" si="60"/>
        <v>4.1699250014423122</v>
      </c>
      <c r="I1073" s="1">
        <v>11</v>
      </c>
      <c r="J1073" s="1">
        <f t="shared" si="61"/>
        <v>3.4594316186372978</v>
      </c>
    </row>
    <row r="1074" spans="1:10" x14ac:dyDescent="0.3">
      <c r="A1074" s="1">
        <v>830</v>
      </c>
      <c r="B1074" s="1">
        <f t="shared" si="60"/>
        <v>9.6969675262342871</v>
      </c>
      <c r="I1074" s="1">
        <v>100</v>
      </c>
      <c r="J1074" s="1">
        <f t="shared" si="61"/>
        <v>6.6438561897747253</v>
      </c>
    </row>
    <row r="1075" spans="1:10" x14ac:dyDescent="0.3">
      <c r="A1075" s="1">
        <v>15</v>
      </c>
      <c r="B1075" s="1">
        <f t="shared" si="60"/>
        <v>3.9068905956085187</v>
      </c>
      <c r="I1075" s="1">
        <v>388</v>
      </c>
      <c r="J1075" s="1">
        <f t="shared" si="61"/>
        <v>8.5999128421871287</v>
      </c>
    </row>
    <row r="1076" spans="1:10" x14ac:dyDescent="0.3">
      <c r="A1076" s="1">
        <v>74</v>
      </c>
      <c r="B1076" s="1">
        <f t="shared" si="60"/>
        <v>6.209453365628951</v>
      </c>
      <c r="I1076" s="1">
        <v>71</v>
      </c>
      <c r="J1076" s="1">
        <f t="shared" si="61"/>
        <v>6.1497471195046822</v>
      </c>
    </row>
    <row r="1077" spans="1:10" x14ac:dyDescent="0.3">
      <c r="A1077" s="1">
        <v>173</v>
      </c>
      <c r="B1077" s="1">
        <f t="shared" si="60"/>
        <v>7.4346282276367255</v>
      </c>
      <c r="I1077" s="1">
        <v>4</v>
      </c>
      <c r="J1077" s="1">
        <f t="shared" si="61"/>
        <v>2</v>
      </c>
    </row>
    <row r="1078" spans="1:10" x14ac:dyDescent="0.3">
      <c r="A1078" s="1">
        <v>156</v>
      </c>
      <c r="B1078" s="1">
        <f t="shared" si="60"/>
        <v>7.2854022188622487</v>
      </c>
      <c r="I1078" s="1">
        <v>67</v>
      </c>
      <c r="J1078" s="1">
        <f t="shared" si="61"/>
        <v>6.0660891904577721</v>
      </c>
    </row>
    <row r="1079" spans="1:10" x14ac:dyDescent="0.3">
      <c r="A1079" s="1">
        <v>33</v>
      </c>
      <c r="B1079" s="1">
        <f t="shared" si="60"/>
        <v>5.0443941193584534</v>
      </c>
      <c r="I1079" s="1">
        <v>224</v>
      </c>
      <c r="J1079" s="1">
        <f t="shared" si="61"/>
        <v>7.8073549220576037</v>
      </c>
    </row>
    <row r="1080" spans="1:10" x14ac:dyDescent="0.3">
      <c r="A1080" s="1">
        <v>31</v>
      </c>
      <c r="B1080" s="1">
        <f t="shared" si="60"/>
        <v>4.9541963103868758</v>
      </c>
      <c r="I1080" s="1">
        <v>87</v>
      </c>
      <c r="J1080" s="1">
        <f t="shared" si="61"/>
        <v>6.4429434958487288</v>
      </c>
    </row>
    <row r="1081" spans="1:10" x14ac:dyDescent="0.3">
      <c r="A1081" s="1">
        <v>41</v>
      </c>
      <c r="B1081" s="1">
        <f t="shared" si="60"/>
        <v>5.3575520046180838</v>
      </c>
      <c r="I1081" s="1">
        <v>428</v>
      </c>
      <c r="J1081" s="1">
        <f t="shared" si="61"/>
        <v>8.7414669864011465</v>
      </c>
    </row>
    <row r="1082" spans="1:10" x14ac:dyDescent="0.3">
      <c r="A1082" s="1">
        <v>176</v>
      </c>
      <c r="B1082" s="1">
        <f t="shared" si="60"/>
        <v>7.4594316186372973</v>
      </c>
      <c r="I1082" s="1">
        <v>228</v>
      </c>
      <c r="J1082" s="1">
        <f t="shared" si="61"/>
        <v>7.8328900141647422</v>
      </c>
    </row>
    <row r="1083" spans="1:10" x14ac:dyDescent="0.3">
      <c r="A1083" s="1">
        <v>1055</v>
      </c>
      <c r="B1083" s="1">
        <f t="shared" si="60"/>
        <v>10.043027283594549</v>
      </c>
      <c r="I1083" s="1">
        <v>24</v>
      </c>
      <c r="J1083" s="1">
        <f t="shared" si="61"/>
        <v>4.584962500721157</v>
      </c>
    </row>
    <row r="1084" spans="1:10" x14ac:dyDescent="0.3">
      <c r="A1084" s="1">
        <v>34</v>
      </c>
      <c r="B1084" s="1">
        <f t="shared" si="60"/>
        <v>5.08746284125034</v>
      </c>
      <c r="I1084" s="1">
        <v>56</v>
      </c>
      <c r="J1084" s="1">
        <f t="shared" si="61"/>
        <v>5.8073549220576046</v>
      </c>
    </row>
    <row r="1085" spans="1:10" x14ac:dyDescent="0.3">
      <c r="A1085" s="1">
        <v>91</v>
      </c>
      <c r="B1085" s="1">
        <f t="shared" si="60"/>
        <v>6.5077946401986964</v>
      </c>
      <c r="I1085" s="1">
        <v>155</v>
      </c>
      <c r="J1085" s="1">
        <f t="shared" si="61"/>
        <v>7.2761244052742384</v>
      </c>
    </row>
    <row r="1086" spans="1:10" x14ac:dyDescent="0.3">
      <c r="A1086" s="1">
        <v>177</v>
      </c>
      <c r="B1086" s="1">
        <f t="shared" si="60"/>
        <v>7.4676055500829976</v>
      </c>
      <c r="I1086" s="1">
        <v>191</v>
      </c>
      <c r="J1086" s="1">
        <f t="shared" si="61"/>
        <v>7.5774288280357487</v>
      </c>
    </row>
    <row r="1087" spans="1:10" x14ac:dyDescent="0.3">
      <c r="A1087" s="1">
        <v>18</v>
      </c>
      <c r="B1087" s="1">
        <f t="shared" si="60"/>
        <v>4.1699250014423122</v>
      </c>
      <c r="I1087" s="1">
        <v>44</v>
      </c>
      <c r="J1087" s="1">
        <f t="shared" si="61"/>
        <v>5.4594316186372973</v>
      </c>
    </row>
    <row r="1088" spans="1:10" x14ac:dyDescent="0.3">
      <c r="A1088" s="1">
        <v>133</v>
      </c>
      <c r="B1088" s="1">
        <f t="shared" si="60"/>
        <v>7.0552824355011898</v>
      </c>
      <c r="I1088" s="1">
        <v>285</v>
      </c>
      <c r="J1088" s="1">
        <f t="shared" si="61"/>
        <v>8.1548181090521048</v>
      </c>
    </row>
    <row r="1089" spans="1:10" x14ac:dyDescent="0.3">
      <c r="A1089" s="1">
        <v>55</v>
      </c>
      <c r="B1089" s="1">
        <f t="shared" si="60"/>
        <v>5.7813597135246599</v>
      </c>
      <c r="I1089" s="1">
        <v>18</v>
      </c>
      <c r="J1089" s="1">
        <f t="shared" si="61"/>
        <v>4.1699250014423122</v>
      </c>
    </row>
    <row r="1090" spans="1:10" x14ac:dyDescent="0.3">
      <c r="A1090" s="1">
        <v>18</v>
      </c>
      <c r="B1090" s="1">
        <f t="shared" si="60"/>
        <v>4.1699250014423122</v>
      </c>
      <c r="I1090" s="1">
        <v>830</v>
      </c>
      <c r="J1090" s="1">
        <f t="shared" si="61"/>
        <v>9.6969675262342871</v>
      </c>
    </row>
    <row r="1091" spans="1:10" x14ac:dyDescent="0.3">
      <c r="A1091" s="1">
        <v>318</v>
      </c>
      <c r="B1091" s="1">
        <f t="shared" si="60"/>
        <v>8.3128829552843566</v>
      </c>
      <c r="I1091" s="1">
        <v>15</v>
      </c>
      <c r="J1091" s="1">
        <f t="shared" si="61"/>
        <v>3.9068905956085187</v>
      </c>
    </row>
    <row r="1092" spans="1:10" x14ac:dyDescent="0.3">
      <c r="A1092" s="1">
        <v>16</v>
      </c>
      <c r="B1092" s="1">
        <f t="shared" ref="B1092:B1097" si="62">LOG(A1092,2)</f>
        <v>4</v>
      </c>
      <c r="I1092" s="1">
        <v>74</v>
      </c>
      <c r="J1092" s="1">
        <f t="shared" ref="J1092:J1113" si="63">LOG(I1092,2)</f>
        <v>6.209453365628951</v>
      </c>
    </row>
    <row r="1093" spans="1:10" x14ac:dyDescent="0.3">
      <c r="A1093" s="1">
        <v>327</v>
      </c>
      <c r="B1093" s="1">
        <f t="shared" si="62"/>
        <v>8.353146825498083</v>
      </c>
      <c r="I1093" s="1">
        <v>173</v>
      </c>
      <c r="J1093" s="1">
        <f t="shared" si="63"/>
        <v>7.4346282276367255</v>
      </c>
    </row>
    <row r="1094" spans="1:10" x14ac:dyDescent="0.3">
      <c r="A1094" s="1">
        <v>45</v>
      </c>
      <c r="B1094" s="1">
        <f t="shared" si="62"/>
        <v>5.4918530963296748</v>
      </c>
      <c r="I1094" s="1">
        <v>156</v>
      </c>
      <c r="J1094" s="1">
        <f t="shared" si="63"/>
        <v>7.2854022188622487</v>
      </c>
    </row>
    <row r="1095" spans="1:10" x14ac:dyDescent="0.3">
      <c r="A1095" s="1">
        <v>374</v>
      </c>
      <c r="B1095" s="1">
        <f t="shared" si="62"/>
        <v>8.5468944598876373</v>
      </c>
      <c r="I1095" s="1">
        <v>33</v>
      </c>
      <c r="J1095" s="1">
        <f t="shared" si="63"/>
        <v>5.0443941193584534</v>
      </c>
    </row>
    <row r="1096" spans="1:10" x14ac:dyDescent="0.3">
      <c r="A1096" s="1">
        <v>106</v>
      </c>
      <c r="B1096" s="1">
        <f t="shared" si="62"/>
        <v>6.7279204545631988</v>
      </c>
      <c r="I1096" s="1">
        <v>31</v>
      </c>
      <c r="J1096" s="1">
        <f t="shared" si="63"/>
        <v>4.9541963103868758</v>
      </c>
    </row>
    <row r="1097" spans="1:10" x14ac:dyDescent="0.3">
      <c r="A1097" s="1">
        <v>161</v>
      </c>
      <c r="B1097" s="1">
        <f t="shared" si="62"/>
        <v>7.3309168781146177</v>
      </c>
      <c r="I1097" s="1">
        <v>41</v>
      </c>
      <c r="J1097" s="1">
        <f t="shared" si="63"/>
        <v>5.3575520046180838</v>
      </c>
    </row>
    <row r="1098" spans="1:10" x14ac:dyDescent="0.3">
      <c r="I1098" s="1">
        <v>176</v>
      </c>
      <c r="J1098" s="1">
        <f t="shared" si="63"/>
        <v>7.4594316186372973</v>
      </c>
    </row>
    <row r="1099" spans="1:10" x14ac:dyDescent="0.3">
      <c r="I1099" s="1">
        <v>1055</v>
      </c>
      <c r="J1099" s="1">
        <f t="shared" si="63"/>
        <v>10.043027283594549</v>
      </c>
    </row>
    <row r="1100" spans="1:10" x14ac:dyDescent="0.3">
      <c r="I1100" s="1">
        <v>34</v>
      </c>
      <c r="J1100" s="1">
        <f t="shared" si="63"/>
        <v>5.08746284125034</v>
      </c>
    </row>
    <row r="1101" spans="1:10" x14ac:dyDescent="0.3">
      <c r="I1101" s="1">
        <v>91</v>
      </c>
      <c r="J1101" s="1">
        <f t="shared" si="63"/>
        <v>6.5077946401986964</v>
      </c>
    </row>
    <row r="1102" spans="1:10" x14ac:dyDescent="0.3">
      <c r="I1102" s="1">
        <v>177</v>
      </c>
      <c r="J1102" s="1">
        <f t="shared" si="63"/>
        <v>7.4676055500829976</v>
      </c>
    </row>
    <row r="1103" spans="1:10" x14ac:dyDescent="0.3">
      <c r="I1103" s="1">
        <v>18</v>
      </c>
      <c r="J1103" s="1">
        <f t="shared" si="63"/>
        <v>4.1699250014423122</v>
      </c>
    </row>
    <row r="1104" spans="1:10" x14ac:dyDescent="0.3">
      <c r="I1104" s="1">
        <v>133</v>
      </c>
      <c r="J1104" s="1">
        <f t="shared" si="63"/>
        <v>7.0552824355011898</v>
      </c>
    </row>
    <row r="1105" spans="9:10" x14ac:dyDescent="0.3">
      <c r="I1105" s="1">
        <v>55</v>
      </c>
      <c r="J1105" s="1">
        <f t="shared" si="63"/>
        <v>5.7813597135246599</v>
      </c>
    </row>
    <row r="1106" spans="9:10" x14ac:dyDescent="0.3">
      <c r="I1106" s="1">
        <v>18</v>
      </c>
      <c r="J1106" s="1">
        <f t="shared" si="63"/>
        <v>4.1699250014423122</v>
      </c>
    </row>
    <row r="1107" spans="9:10" x14ac:dyDescent="0.3">
      <c r="I1107" s="1">
        <v>318</v>
      </c>
      <c r="J1107" s="1">
        <f t="shared" si="63"/>
        <v>8.3128829552843566</v>
      </c>
    </row>
    <row r="1108" spans="9:10" x14ac:dyDescent="0.3">
      <c r="I1108" s="1">
        <v>16</v>
      </c>
      <c r="J1108" s="1">
        <f t="shared" si="63"/>
        <v>4</v>
      </c>
    </row>
    <row r="1109" spans="9:10" x14ac:dyDescent="0.3">
      <c r="I1109" s="1">
        <v>327</v>
      </c>
      <c r="J1109" s="1">
        <f t="shared" si="63"/>
        <v>8.353146825498083</v>
      </c>
    </row>
    <row r="1110" spans="9:10" x14ac:dyDescent="0.3">
      <c r="I1110" s="1">
        <v>45</v>
      </c>
      <c r="J1110" s="1">
        <f t="shared" si="63"/>
        <v>5.4918530963296748</v>
      </c>
    </row>
    <row r="1111" spans="9:10" x14ac:dyDescent="0.3">
      <c r="I1111" s="1">
        <v>374</v>
      </c>
      <c r="J1111" s="1">
        <f t="shared" si="63"/>
        <v>8.5468944598876373</v>
      </c>
    </row>
    <row r="1112" spans="9:10" x14ac:dyDescent="0.3">
      <c r="I1112" s="1">
        <v>106</v>
      </c>
      <c r="J1112" s="1">
        <f t="shared" si="63"/>
        <v>6.7279204545631988</v>
      </c>
    </row>
    <row r="1113" spans="9:10" x14ac:dyDescent="0.3">
      <c r="I1113" s="1">
        <v>161</v>
      </c>
      <c r="J1113" s="1">
        <f t="shared" si="63"/>
        <v>7.330916878114617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缘分</dc:creator>
  <cp:lastModifiedBy>大志</cp:lastModifiedBy>
  <dcterms:created xsi:type="dcterms:W3CDTF">2023-02-27T02:38:28Z</dcterms:created>
  <dcterms:modified xsi:type="dcterms:W3CDTF">2023-05-08T13:28:59Z</dcterms:modified>
</cp:coreProperties>
</file>